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Projects\ADC_characterization\TMTConjugate\TMTManuscriptDraft\"/>
    </mc:Choice>
  </mc:AlternateContent>
  <bookViews>
    <workbookView xWindow="0" yWindow="0" windowWidth="14316" windowHeight="7872"/>
  </bookViews>
  <sheets>
    <sheet name="SiteOccupancyStats-8x, 15x, 30x" sheetId="1" r:id="rId1"/>
    <sheet name="CalculationsForSingles" sheetId="2" r:id="rId2"/>
  </sheets>
  <calcPr calcId="152511"/>
</workbook>
</file>

<file path=xl/calcChain.xml><?xml version="1.0" encoding="utf-8"?>
<calcChain xmlns="http://schemas.openxmlformats.org/spreadsheetml/2006/main">
  <c r="M67" i="1" l="1"/>
  <c r="M68" i="1" s="1"/>
  <c r="J67" i="1"/>
  <c r="J68" i="1" s="1"/>
  <c r="G67" i="1"/>
  <c r="G68" i="1" s="1"/>
  <c r="P2" i="1"/>
  <c r="Q2" i="1" l="1"/>
  <c r="R2" i="1"/>
  <c r="R3" i="1" l="1"/>
  <c r="R4" i="1"/>
  <c r="R6" i="1"/>
  <c r="R7" i="1"/>
  <c r="R9" i="1"/>
  <c r="R10" i="1"/>
  <c r="R11" i="1"/>
  <c r="R13" i="1"/>
  <c r="R14" i="1"/>
  <c r="R15" i="1"/>
  <c r="R17" i="1"/>
  <c r="R18" i="1"/>
  <c r="R19" i="1"/>
  <c r="R20" i="1"/>
  <c r="R21" i="1"/>
  <c r="R22" i="1"/>
  <c r="R24" i="1"/>
  <c r="R27" i="1"/>
  <c r="R30" i="1"/>
  <c r="R32" i="1"/>
  <c r="R34" i="1"/>
  <c r="R35" i="1"/>
  <c r="R36" i="1"/>
  <c r="R37" i="1"/>
  <c r="R38" i="1"/>
  <c r="R40" i="1"/>
  <c r="R41" i="1"/>
  <c r="R42" i="1"/>
  <c r="R43" i="1"/>
  <c r="R44" i="1"/>
  <c r="R45" i="1"/>
  <c r="R46" i="1"/>
  <c r="R47" i="1"/>
  <c r="R49" i="1"/>
  <c r="R50" i="1"/>
  <c r="R51" i="1"/>
  <c r="R53" i="1"/>
  <c r="R55" i="1"/>
  <c r="R56" i="1"/>
  <c r="R59" i="1"/>
  <c r="R61" i="1"/>
  <c r="R62" i="1"/>
  <c r="R5" i="1"/>
  <c r="R8" i="1"/>
  <c r="R12" i="1"/>
  <c r="R16" i="1"/>
  <c r="R23" i="1"/>
  <c r="R25" i="1"/>
  <c r="R26" i="1"/>
  <c r="R28" i="1"/>
  <c r="R29" i="1"/>
  <c r="R31" i="1"/>
  <c r="R33" i="1"/>
  <c r="R39" i="1"/>
  <c r="R48" i="1"/>
  <c r="R52" i="1"/>
  <c r="R54" i="1"/>
  <c r="R57" i="1"/>
  <c r="R58" i="1"/>
  <c r="R60" i="1"/>
  <c r="Q3" i="1"/>
  <c r="Q4" i="1"/>
  <c r="Q6" i="1"/>
  <c r="Q7" i="1"/>
  <c r="Q9" i="1"/>
  <c r="Q10" i="1"/>
  <c r="Q11" i="1"/>
  <c r="Q13" i="1"/>
  <c r="Q14" i="1"/>
  <c r="Q15" i="1"/>
  <c r="Q17" i="1"/>
  <c r="Q18" i="1"/>
  <c r="Q19" i="1"/>
  <c r="Q20" i="1"/>
  <c r="Q21" i="1"/>
  <c r="Q22" i="1"/>
  <c r="Q24" i="1"/>
  <c r="Q27" i="1"/>
  <c r="Q30" i="1"/>
  <c r="Q32" i="1"/>
  <c r="Q34" i="1"/>
  <c r="Q35" i="1"/>
  <c r="Q36" i="1"/>
  <c r="Q37" i="1"/>
  <c r="Q38" i="1"/>
  <c r="Q40" i="1"/>
  <c r="Q41" i="1"/>
  <c r="Q42" i="1"/>
  <c r="Q43" i="1"/>
  <c r="Q44" i="1"/>
  <c r="Q45" i="1"/>
  <c r="Q46" i="1"/>
  <c r="Q47" i="1"/>
  <c r="Q49" i="1"/>
  <c r="Q50" i="1"/>
  <c r="Q51" i="1"/>
  <c r="Q53" i="1"/>
  <c r="Q55" i="1"/>
  <c r="Q56" i="1"/>
  <c r="Q59" i="1"/>
  <c r="Q61" i="1"/>
  <c r="Q62" i="1"/>
  <c r="Q5" i="1"/>
  <c r="Q8" i="1"/>
  <c r="Q12" i="1"/>
  <c r="Q16" i="1"/>
  <c r="Q23" i="1"/>
  <c r="Q25" i="1"/>
  <c r="Q26" i="1"/>
  <c r="Q28" i="1"/>
  <c r="Q29" i="1"/>
  <c r="Q31" i="1"/>
  <c r="Q33" i="1"/>
  <c r="Q39" i="1"/>
  <c r="Q48" i="1"/>
  <c r="Q52" i="1"/>
  <c r="Q54" i="1"/>
  <c r="Q57" i="1"/>
  <c r="Q58" i="1"/>
  <c r="Q60" i="1"/>
  <c r="E6" i="2"/>
  <c r="F6" i="2"/>
  <c r="P5" i="1"/>
  <c r="P8" i="1"/>
  <c r="P12" i="1"/>
  <c r="P16" i="1"/>
  <c r="P23" i="1"/>
  <c r="P25" i="1"/>
  <c r="P26" i="1"/>
  <c r="P28" i="1"/>
  <c r="P29" i="1"/>
  <c r="P31" i="1"/>
  <c r="P33" i="1"/>
  <c r="P39" i="1"/>
  <c r="P48" i="1"/>
  <c r="P52" i="1"/>
  <c r="P54" i="1"/>
  <c r="P57" i="1"/>
  <c r="P58" i="1"/>
  <c r="P60" i="1"/>
  <c r="P3" i="1"/>
  <c r="P4" i="1"/>
  <c r="P6" i="1"/>
  <c r="P7" i="1"/>
  <c r="P9" i="1"/>
  <c r="P10" i="1"/>
  <c r="P11" i="1"/>
  <c r="P13" i="1"/>
  <c r="P14" i="1"/>
  <c r="P15" i="1"/>
  <c r="P17" i="1"/>
  <c r="P18" i="1"/>
  <c r="P19" i="1"/>
  <c r="P20" i="1"/>
  <c r="P21" i="1"/>
  <c r="P22" i="1"/>
  <c r="P24" i="1"/>
  <c r="P27" i="1"/>
  <c r="P30" i="1"/>
  <c r="P32" i="1"/>
  <c r="P34" i="1"/>
  <c r="P35" i="1"/>
  <c r="P36" i="1"/>
  <c r="P37" i="1"/>
  <c r="P38" i="1"/>
  <c r="P40" i="1"/>
  <c r="P41" i="1"/>
  <c r="P42" i="1"/>
  <c r="P43" i="1"/>
  <c r="P44" i="1"/>
  <c r="P45" i="1"/>
  <c r="P46" i="1"/>
  <c r="P47" i="1"/>
  <c r="P49" i="1"/>
  <c r="P50" i="1"/>
  <c r="P51" i="1"/>
  <c r="P53" i="1"/>
  <c r="P55" i="1"/>
  <c r="P56" i="1"/>
  <c r="P59" i="1"/>
  <c r="P61" i="1"/>
  <c r="P62" i="1"/>
  <c r="P67" i="1" l="1"/>
  <c r="P68" i="1" s="1"/>
  <c r="K6" i="2"/>
  <c r="H6" i="2"/>
  <c r="J6" i="2"/>
  <c r="G6" i="2"/>
  <c r="D6" i="2"/>
  <c r="E15" i="2"/>
  <c r="G32" i="2"/>
  <c r="G28" i="2"/>
  <c r="D28" i="2"/>
  <c r="D32" i="2"/>
  <c r="D36" i="2"/>
  <c r="G36" i="2"/>
  <c r="J36" i="2"/>
  <c r="J32" i="2"/>
  <c r="J28" i="2"/>
  <c r="J24" i="2"/>
  <c r="J19" i="2"/>
  <c r="J15" i="2"/>
  <c r="J11" i="2"/>
  <c r="G11" i="2"/>
  <c r="G15" i="2"/>
  <c r="G19" i="2"/>
  <c r="G24" i="2"/>
  <c r="D24" i="2"/>
  <c r="D19" i="2"/>
  <c r="D15" i="2"/>
  <c r="D11" i="2"/>
  <c r="L20" i="2"/>
  <c r="I20" i="2"/>
  <c r="F20" i="2"/>
  <c r="L36" i="2"/>
  <c r="I36" i="2"/>
  <c r="F36" i="2"/>
  <c r="F32" i="2"/>
  <c r="I32" i="2"/>
  <c r="L32" i="2"/>
  <c r="L28" i="2"/>
  <c r="I28" i="2"/>
  <c r="F28" i="2"/>
  <c r="F24" i="2"/>
  <c r="I24" i="2"/>
  <c r="L24" i="2"/>
  <c r="L19" i="2"/>
  <c r="I19" i="2"/>
  <c r="F19" i="2"/>
  <c r="L15" i="2"/>
  <c r="I15" i="2"/>
  <c r="F15" i="2"/>
  <c r="F11" i="2"/>
  <c r="I11" i="2"/>
  <c r="L11" i="2"/>
  <c r="L6" i="2"/>
  <c r="I6" i="2"/>
  <c r="K36" i="2"/>
  <c r="H36" i="2"/>
  <c r="E36" i="2"/>
  <c r="K32" i="2"/>
  <c r="H32" i="2"/>
  <c r="E32" i="2"/>
  <c r="K28" i="2"/>
  <c r="H28" i="2"/>
  <c r="E28" i="2"/>
  <c r="K24" i="2"/>
  <c r="H24" i="2"/>
  <c r="E24" i="2"/>
  <c r="K20" i="2"/>
  <c r="K19" i="2"/>
  <c r="H19" i="2"/>
  <c r="H20" i="2" s="1"/>
  <c r="E19" i="2"/>
  <c r="E20" i="2" s="1"/>
  <c r="K15" i="2"/>
  <c r="H15" i="2"/>
  <c r="K11" i="2"/>
  <c r="H11" i="2"/>
  <c r="E11" i="2"/>
</calcChain>
</file>

<file path=xl/sharedStrings.xml><?xml version="1.0" encoding="utf-8"?>
<sst xmlns="http://schemas.openxmlformats.org/spreadsheetml/2006/main" count="169" uniqueCount="59">
  <si>
    <t>N-1to8</t>
  </si>
  <si>
    <t>AverageRatio-1to8</t>
  </si>
  <si>
    <t>StDev-1to8</t>
  </si>
  <si>
    <t>N-1to15</t>
  </si>
  <si>
    <t>AverageRatio-1to15</t>
  </si>
  <si>
    <t>StDev-1to15</t>
  </si>
  <si>
    <t>N-1to30</t>
  </si>
  <si>
    <t>AverageRatio-1to30</t>
  </si>
  <si>
    <t>StDev-1to30</t>
  </si>
  <si>
    <t>NISTmAb_light_chain</t>
  </si>
  <si>
    <t>102-106</t>
  </si>
  <si>
    <t>NISTmAb_heavy_chain</t>
  </si>
  <si>
    <t>124-136</t>
  </si>
  <si>
    <t>144-148</t>
  </si>
  <si>
    <t>148-168</t>
  </si>
  <si>
    <t>182-187</t>
  </si>
  <si>
    <t>182-187-189</t>
  </si>
  <si>
    <t>187-189</t>
  </si>
  <si>
    <t>208-213</t>
  </si>
  <si>
    <t>221-225</t>
  </si>
  <si>
    <t>249-251</t>
  </si>
  <si>
    <t>291-293</t>
  </si>
  <si>
    <t>320-323-325</t>
  </si>
  <si>
    <t>323-325</t>
  </si>
  <si>
    <t>323-325-329</t>
  </si>
  <si>
    <t>325-329-337</t>
  </si>
  <si>
    <t>329-337</t>
  </si>
  <si>
    <t>329-337-341</t>
  </si>
  <si>
    <t>337-341-343</t>
  </si>
  <si>
    <t>341-343</t>
  </si>
  <si>
    <t>38-41-44</t>
  </si>
  <si>
    <t>412-417</t>
  </si>
  <si>
    <t>58-59</t>
  </si>
  <si>
    <t>58-59-66</t>
  </si>
  <si>
    <t>73-77</t>
  </si>
  <si>
    <t>Nterm</t>
  </si>
  <si>
    <t>Protein</t>
  </si>
  <si>
    <t>LysPosition</t>
  </si>
  <si>
    <t>Order</t>
  </si>
  <si>
    <t>corr factor</t>
  </si>
  <si>
    <t>CALC</t>
  </si>
  <si>
    <t>Group</t>
  </si>
  <si>
    <t>precalc</t>
  </si>
  <si>
    <t>StDev</t>
  </si>
  <si>
    <t>N</t>
  </si>
  <si>
    <t>#Lys</t>
  </si>
  <si>
    <t>Susceptibility Value (normalized to expected average % occupancy determined by DAR)</t>
  </si>
  <si>
    <t>SUM</t>
  </si>
  <si>
    <t>SUM x 2</t>
  </si>
  <si>
    <t>N-8x</t>
  </si>
  <si>
    <t>AverageRatio-8x</t>
  </si>
  <si>
    <t>Standard Deviation-8x</t>
  </si>
  <si>
    <t>N-15x</t>
  </si>
  <si>
    <t>AverageRatio-15x</t>
  </si>
  <si>
    <t>StDev-15x</t>
  </si>
  <si>
    <t>N-30x</t>
  </si>
  <si>
    <t>AverageRatio-30x</t>
  </si>
  <si>
    <t>StDev-30x</t>
  </si>
  <si>
    <t>Calculat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0" fillId="33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"/>
  <sheetViews>
    <sheetView tabSelected="1" zoomScale="70" zoomScaleNormal="70" workbookViewId="0">
      <selection activeCell="K25" sqref="K25"/>
    </sheetView>
  </sheetViews>
  <sheetFormatPr defaultRowHeight="14.4" x14ac:dyDescent="0.3"/>
  <cols>
    <col min="1" max="1" width="8.88671875" style="6"/>
    <col min="2" max="2" width="12.5546875" customWidth="1"/>
    <col min="4" max="4" width="21.21875" bestFit="1" customWidth="1"/>
    <col min="5" max="5" width="12.5546875" customWidth="1"/>
    <col min="8" max="8" width="10.33203125" customWidth="1"/>
    <col min="16" max="16" width="17.44140625" style="6" customWidth="1"/>
    <col min="18" max="18" width="4" bestFit="1" customWidth="1"/>
    <col min="20" max="20" width="14.21875" customWidth="1"/>
    <col min="22" max="22" width="4" bestFit="1" customWidth="1"/>
    <col min="23" max="23" width="4" customWidth="1"/>
    <col min="26" max="26" width="4" bestFit="1" customWidth="1"/>
  </cols>
  <sheetData>
    <row r="1" spans="1:18" s="7" customFormat="1" ht="100.8" x14ac:dyDescent="0.3">
      <c r="A1" s="7" t="s">
        <v>38</v>
      </c>
      <c r="B1" s="7" t="s">
        <v>58</v>
      </c>
      <c r="C1" s="7" t="s">
        <v>45</v>
      </c>
      <c r="D1" s="7" t="s">
        <v>36</v>
      </c>
      <c r="E1" s="7" t="s">
        <v>37</v>
      </c>
      <c r="F1" s="7" t="s">
        <v>49</v>
      </c>
      <c r="G1" s="7" t="s">
        <v>50</v>
      </c>
      <c r="H1" s="7" t="s">
        <v>51</v>
      </c>
      <c r="I1" s="7" t="s">
        <v>52</v>
      </c>
      <c r="J1" s="7" t="s">
        <v>53</v>
      </c>
      <c r="K1" s="7" t="s">
        <v>54</v>
      </c>
      <c r="L1" s="7" t="s">
        <v>55</v>
      </c>
      <c r="M1" s="7" t="s">
        <v>56</v>
      </c>
      <c r="N1" s="7" t="s">
        <v>57</v>
      </c>
      <c r="P1" s="7" t="s">
        <v>46</v>
      </c>
      <c r="Q1" s="7" t="s">
        <v>43</v>
      </c>
      <c r="R1" s="7" t="s">
        <v>44</v>
      </c>
    </row>
    <row r="2" spans="1:18" x14ac:dyDescent="0.3">
      <c r="A2" s="6">
        <v>1</v>
      </c>
      <c r="C2">
        <v>1</v>
      </c>
      <c r="D2" t="s">
        <v>11</v>
      </c>
      <c r="E2">
        <v>13</v>
      </c>
      <c r="F2">
        <v>40</v>
      </c>
      <c r="G2">
        <v>3.2610748988994701E-2</v>
      </c>
      <c r="H2">
        <v>1.27882653492903E-2</v>
      </c>
      <c r="I2">
        <v>55</v>
      </c>
      <c r="J2">
        <v>5.9889588148425897E-2</v>
      </c>
      <c r="K2">
        <v>8.0211947584425403E-3</v>
      </c>
      <c r="L2">
        <v>38</v>
      </c>
      <c r="M2">
        <v>0.115210107164125</v>
      </c>
      <c r="N2">
        <v>9.5301396281405795E-3</v>
      </c>
      <c r="P2" s="6">
        <f>(((G2/3)*F2)+((J2/5.7)*I2)+((M2/11)*L2))/SUM(F2,I2,L2)*100</f>
        <v>1.0606695710130196</v>
      </c>
      <c r="Q2">
        <f>SQRT(F2/SUM(F2,I2,L2)*(H2/3)^2+I2/SUM(F2,I2,L2)*(K2/5.7)^2+L2/SUM(F2,I2,L2)*(N2/11)^2)*100</f>
        <v>0.25491885826061972</v>
      </c>
      <c r="R2">
        <f>SUM(F2,I2,L2)</f>
        <v>133</v>
      </c>
    </row>
    <row r="3" spans="1:18" x14ac:dyDescent="0.3">
      <c r="A3" s="6">
        <v>2</v>
      </c>
      <c r="C3">
        <v>1</v>
      </c>
      <c r="D3" t="s">
        <v>11</v>
      </c>
      <c r="E3">
        <v>45</v>
      </c>
      <c r="F3">
        <v>75</v>
      </c>
      <c r="G3">
        <v>3.6921743424305098E-2</v>
      </c>
      <c r="H3">
        <v>1.05175485481676E-2</v>
      </c>
      <c r="I3">
        <v>133</v>
      </c>
      <c r="J3">
        <v>7.1619913645264599E-2</v>
      </c>
      <c r="K3">
        <v>9.0614719401121199E-3</v>
      </c>
      <c r="L3">
        <v>68</v>
      </c>
      <c r="M3">
        <v>0.13797840599522401</v>
      </c>
      <c r="N3">
        <v>1.36665442007882E-2</v>
      </c>
      <c r="P3" s="6">
        <f>(((G3/3)*F3)+((J3/5.7)*I3)+((M3/11)*L3))/SUM(F3,I3,L3)*100</f>
        <v>1.2489609865495295</v>
      </c>
      <c r="Q3">
        <f>SQRT(F3/SUM(F3,I3,L3)*(H3/3)^2+I3/SUM(F3,I3,L3)*(K3/5.7)^2+L3/SUM(F3,I3,L3)*(N3/11)^2)*100</f>
        <v>0.22221803762659278</v>
      </c>
      <c r="R3">
        <f>SUM(F3,I3,L3)</f>
        <v>276</v>
      </c>
    </row>
    <row r="4" spans="1:18" x14ac:dyDescent="0.3">
      <c r="A4" s="6">
        <v>3</v>
      </c>
      <c r="C4">
        <v>2</v>
      </c>
      <c r="D4" t="s">
        <v>11</v>
      </c>
      <c r="E4" t="s">
        <v>32</v>
      </c>
      <c r="F4">
        <v>23</v>
      </c>
      <c r="G4">
        <v>9.1033345526700393E-2</v>
      </c>
      <c r="H4">
        <v>7.9465051084544099E-3</v>
      </c>
      <c r="I4">
        <v>45</v>
      </c>
      <c r="J4">
        <v>0.13773327827170501</v>
      </c>
      <c r="K4">
        <v>1.1173446457919E-2</v>
      </c>
      <c r="L4">
        <v>21</v>
      </c>
      <c r="M4">
        <v>0.21421180499129</v>
      </c>
      <c r="N4">
        <v>1.2146470048312701E-2</v>
      </c>
      <c r="P4" s="6">
        <f>(((G4/3)*F4)+((J4/5.7)*I4)+((M4/11)*L4))/SUM(F4,I4,L4)*100</f>
        <v>2.4654383276281968</v>
      </c>
      <c r="Q4">
        <f>SQRT(F4/SUM(F4,I4,L4)*(H4/3)^2+I4/SUM(F4,I4,L4)*(K4/5.7)^2+L4/SUM(F4,I4,L4)*(N4/11)^2)*100</f>
        <v>0.20109191762436901</v>
      </c>
      <c r="R4">
        <f>SUM(F4,I4,L4)</f>
        <v>89</v>
      </c>
    </row>
    <row r="5" spans="1:18" x14ac:dyDescent="0.3">
      <c r="A5" s="6">
        <v>4</v>
      </c>
      <c r="C5">
        <v>3</v>
      </c>
      <c r="D5" t="s">
        <v>11</v>
      </c>
      <c r="E5" t="s">
        <v>33</v>
      </c>
      <c r="F5">
        <v>25</v>
      </c>
      <c r="G5">
        <v>7.9105826111761299E-2</v>
      </c>
      <c r="H5">
        <v>7.6740872175414497E-3</v>
      </c>
      <c r="I5">
        <v>33</v>
      </c>
      <c r="J5">
        <v>0.11803286881533499</v>
      </c>
      <c r="K5">
        <v>9.7940199593140997E-3</v>
      </c>
      <c r="L5">
        <v>16</v>
      </c>
      <c r="M5">
        <v>0.19621102213216801</v>
      </c>
      <c r="N5">
        <v>1.06267733540955E-2</v>
      </c>
      <c r="P5" s="6">
        <f>(((G5/3)*F5)+((J5/5.7)*I5)+((M5/11)*L5))/SUM(F5,I5,L5)*100</f>
        <v>2.1999476430409848</v>
      </c>
      <c r="Q5">
        <f>SQRT(F5/SUM(F5,I5,L5)*(H5/3)^2+I5/SUM(F5,I5,L5)*(K5/5.7)^2+L5/SUM(F5,I5,L5)*(N5/11)^2)*100</f>
        <v>0.19310724807445415</v>
      </c>
      <c r="R5">
        <f>SUM(F5,I5,L5)</f>
        <v>74</v>
      </c>
    </row>
    <row r="6" spans="1:18" x14ac:dyDescent="0.3">
      <c r="A6" s="6">
        <v>5</v>
      </c>
      <c r="C6">
        <v>1</v>
      </c>
      <c r="D6" t="s">
        <v>11</v>
      </c>
      <c r="E6">
        <v>66</v>
      </c>
      <c r="F6">
        <v>19</v>
      </c>
      <c r="G6">
        <v>4.2111801629709997E-2</v>
      </c>
      <c r="H6">
        <v>1.3055435159734501E-2</v>
      </c>
      <c r="I6">
        <v>35</v>
      </c>
      <c r="J6">
        <v>7.3246241817043298E-2</v>
      </c>
      <c r="K6">
        <v>6.9987955845493997E-3</v>
      </c>
      <c r="L6">
        <v>17</v>
      </c>
      <c r="M6">
        <v>0.154369242207817</v>
      </c>
      <c r="N6">
        <v>9.8791166942801996E-3</v>
      </c>
      <c r="P6" s="6">
        <f>(((G6/3)*F6)+((J6/5.7)*I6)+((M6/11)*L6))/SUM(F6,I6,L6)*100</f>
        <v>1.3451216186323647</v>
      </c>
      <c r="Q6">
        <f>SQRT(F6/SUM(F6,I6,L6)*(H6/3)^2+I6/SUM(F6,I6,L6)*(K6/5.7)^2+L6/SUM(F6,I6,L6)*(N6/11)^2)*100</f>
        <v>0.24503702420035389</v>
      </c>
      <c r="R6">
        <f>SUM(F6,I6,L6)</f>
        <v>71</v>
      </c>
    </row>
    <row r="7" spans="1:18" x14ac:dyDescent="0.3">
      <c r="A7" s="6">
        <v>6</v>
      </c>
      <c r="C7">
        <v>1</v>
      </c>
      <c r="D7" t="s">
        <v>11</v>
      </c>
      <c r="E7">
        <v>73</v>
      </c>
      <c r="F7">
        <v>31</v>
      </c>
      <c r="G7">
        <v>4.0303811589797997E-2</v>
      </c>
      <c r="H7">
        <v>9.8731977955203304E-3</v>
      </c>
      <c r="I7">
        <v>32</v>
      </c>
      <c r="J7">
        <v>7.6336933741142102E-2</v>
      </c>
      <c r="K7">
        <v>6.5238086665483103E-3</v>
      </c>
      <c r="L7">
        <v>30</v>
      </c>
      <c r="M7">
        <v>0.14381706870961</v>
      </c>
      <c r="N7">
        <v>9.2823991136786604E-3</v>
      </c>
      <c r="P7" s="6">
        <f>(((G7/3)*F7)+((J7/5.7)*I7)+((M7/11)*L7))/SUM(F7,I7,L7)*100</f>
        <v>1.3303863585816649</v>
      </c>
      <c r="Q7">
        <f>SQRT(F7/SUM(F7,I7,L7)*(H7/3)^2+I7/SUM(F7,I7,L7)*(K7/5.7)^2+L7/SUM(F7,I7,L7)*(N7/11)^2)*100</f>
        <v>0.2071427438093511</v>
      </c>
      <c r="R7">
        <f>SUM(F7,I7,L7)</f>
        <v>93</v>
      </c>
    </row>
    <row r="8" spans="1:18" x14ac:dyDescent="0.3">
      <c r="A8" s="6">
        <v>7</v>
      </c>
      <c r="C8">
        <v>2</v>
      </c>
      <c r="D8" t="s">
        <v>11</v>
      </c>
      <c r="E8" t="s">
        <v>34</v>
      </c>
      <c r="F8">
        <v>103</v>
      </c>
      <c r="G8">
        <v>3.3936491809694699E-2</v>
      </c>
      <c r="H8">
        <v>5.6340370220458501E-3</v>
      </c>
      <c r="I8">
        <v>165</v>
      </c>
      <c r="J8">
        <v>6.0319480734508102E-2</v>
      </c>
      <c r="K8">
        <v>6.9628716060125299E-3</v>
      </c>
      <c r="L8">
        <v>105</v>
      </c>
      <c r="M8">
        <v>0.115153185667434</v>
      </c>
      <c r="N8">
        <v>8.4015744394882897E-3</v>
      </c>
      <c r="P8" s="6">
        <f>(((G8/3)*F8)+((J8/5.7)*I8)+((M8/11)*L8))/SUM(F8,I8,L8)*100</f>
        <v>1.075183007186959</v>
      </c>
      <c r="Q8">
        <f>SQRT(F8/SUM(F8,I8,L8)*(H8/3)^2+I8/SUM(F8,I8,L8)*(K8/5.7)^2+L8/SUM(F8,I8,L8)*(N8/11)^2)*100</f>
        <v>0.13409807429729897</v>
      </c>
      <c r="R8">
        <f>SUM(F8,I8,L8)</f>
        <v>373</v>
      </c>
    </row>
    <row r="9" spans="1:18" x14ac:dyDescent="0.3">
      <c r="A9" s="6">
        <v>8</v>
      </c>
      <c r="B9" t="s">
        <v>40</v>
      </c>
      <c r="C9">
        <v>1</v>
      </c>
      <c r="D9" t="s">
        <v>11</v>
      </c>
      <c r="E9">
        <v>77</v>
      </c>
      <c r="F9">
        <v>31</v>
      </c>
      <c r="G9" s="4">
        <v>2.6328559288259792E-2</v>
      </c>
      <c r="H9">
        <v>1.1367603435872084E-2</v>
      </c>
      <c r="I9">
        <v>32</v>
      </c>
      <c r="J9">
        <v>4.2308436480119768E-2</v>
      </c>
      <c r="K9">
        <v>9.5415753688553109E-3</v>
      </c>
      <c r="L9">
        <v>30</v>
      </c>
      <c r="M9">
        <v>8.259728400712138E-2</v>
      </c>
      <c r="N9">
        <v>1.2519959519418797E-2</v>
      </c>
      <c r="P9" s="6">
        <f>(((G9/3)*F9)+((J9/5.7)*I9)+((M9/11)*L9))/SUM(F9,I9,L9)*100</f>
        <v>0.79015929702943577</v>
      </c>
      <c r="Q9">
        <f>SQRT(F9/SUM(F9,I9,L9)*(H9/3)^2+I9/SUM(F9,I9,L9)*(K9/5.7)^2+L9/SUM(F9,I9,L9)*(N9/11)^2)*100</f>
        <v>0.24835620860011415</v>
      </c>
      <c r="R9">
        <f>SUM(F9,I9,L9)</f>
        <v>93</v>
      </c>
    </row>
    <row r="10" spans="1:18" x14ac:dyDescent="0.3">
      <c r="A10" s="6">
        <v>9</v>
      </c>
      <c r="C10">
        <v>1</v>
      </c>
      <c r="D10" t="s">
        <v>11</v>
      </c>
      <c r="E10">
        <v>83</v>
      </c>
      <c r="F10">
        <v>5</v>
      </c>
      <c r="G10">
        <v>5.69126468853932E-2</v>
      </c>
      <c r="H10">
        <v>5.7341835159441801E-3</v>
      </c>
      <c r="I10">
        <v>10</v>
      </c>
      <c r="J10">
        <v>9.0281862470438998E-2</v>
      </c>
      <c r="K10">
        <v>9.9024459183444397E-3</v>
      </c>
      <c r="L10">
        <v>2</v>
      </c>
      <c r="M10">
        <v>0.183087280716423</v>
      </c>
      <c r="N10">
        <v>4.8946061746907603E-3</v>
      </c>
      <c r="P10" s="6">
        <f>(((G10/3)*F10)+((J10/5.7)*I10)+((M10/11)*L10))/SUM(F10,I10,L10)*100</f>
        <v>1.6854837669048786</v>
      </c>
      <c r="Q10">
        <f>SQRT(F10/SUM(F10,I10,L10)*(H10/3)^2+I10/SUM(F10,I10,L10)*(K10/5.7)^2+L10/SUM(F10,I10,L10)*(N10/11)^2)*100</f>
        <v>0.16950489104562641</v>
      </c>
      <c r="R10">
        <f>SUM(F10,I10,L10)</f>
        <v>17</v>
      </c>
    </row>
    <row r="11" spans="1:18" x14ac:dyDescent="0.3">
      <c r="A11" s="6">
        <v>10</v>
      </c>
      <c r="C11">
        <v>1</v>
      </c>
      <c r="D11" t="s">
        <v>11</v>
      </c>
      <c r="E11">
        <v>124</v>
      </c>
      <c r="F11">
        <v>29</v>
      </c>
      <c r="G11">
        <v>1.9390009451798699E-2</v>
      </c>
      <c r="H11">
        <v>1.0145759672279601E-2</v>
      </c>
      <c r="I11">
        <v>51</v>
      </c>
      <c r="J11">
        <v>4.0282724639831499E-2</v>
      </c>
      <c r="K11">
        <v>9.1186070425668692E-3</v>
      </c>
      <c r="L11">
        <v>24</v>
      </c>
      <c r="M11">
        <v>8.1723348410746396E-2</v>
      </c>
      <c r="N11">
        <v>7.3860503123009203E-3</v>
      </c>
      <c r="P11" s="6">
        <f>(((G11/3)*F11)+((J11/5.7)*I11)+((M11/11)*L11))/SUM(F11,I11,L11)*100</f>
        <v>0.69823713830006695</v>
      </c>
      <c r="Q11">
        <f>SQRT(F11/SUM(F11,I11,L11)*(H11/3)^2+I11/SUM(F11,I11,L11)*(K11/5.7)^2+L11/SUM(F11,I11,L11)*(N11/11)^2)*100</f>
        <v>0.21326779372207227</v>
      </c>
      <c r="R11">
        <f>SUM(F11,I11,L11)</f>
        <v>104</v>
      </c>
    </row>
    <row r="12" spans="1:18" x14ac:dyDescent="0.3">
      <c r="A12" s="6">
        <v>11</v>
      </c>
      <c r="C12">
        <v>2</v>
      </c>
      <c r="D12" t="s">
        <v>11</v>
      </c>
      <c r="E12" t="s">
        <v>12</v>
      </c>
      <c r="F12">
        <v>22</v>
      </c>
      <c r="G12">
        <v>1.8953245401665202E-2</v>
      </c>
      <c r="H12">
        <v>1.2681118694242899E-2</v>
      </c>
      <c r="I12">
        <v>16</v>
      </c>
      <c r="J12">
        <v>3.9617657443928499E-2</v>
      </c>
      <c r="K12">
        <v>6.9684611350338396E-3</v>
      </c>
      <c r="L12">
        <v>10</v>
      </c>
      <c r="M12">
        <v>7.6062999817912397E-2</v>
      </c>
      <c r="N12">
        <v>1.23351012172141E-2</v>
      </c>
      <c r="P12" s="6">
        <f>(((G12/3)*F12)+((J12/5.7)*I12)+((M12/11)*L12))/SUM(F12,I12,L12)*100</f>
        <v>0.66530439046511436</v>
      </c>
      <c r="Q12">
        <f>SQRT(F12/SUM(F12,I12,L12)*(H12/3)^2+I12/SUM(F12,I12,L12)*(K12/5.7)^2+L12/SUM(F12,I12,L12)*(N12/11)^2)*100</f>
        <v>0.29915900039882204</v>
      </c>
      <c r="R12">
        <f>SUM(F12,I12,L12)</f>
        <v>48</v>
      </c>
    </row>
    <row r="13" spans="1:18" x14ac:dyDescent="0.3">
      <c r="A13" s="6">
        <v>12</v>
      </c>
      <c r="C13">
        <v>1</v>
      </c>
      <c r="D13" t="s">
        <v>11</v>
      </c>
      <c r="E13">
        <v>136</v>
      </c>
      <c r="F13">
        <v>18</v>
      </c>
      <c r="G13">
        <v>1.2851459645065099E-2</v>
      </c>
      <c r="H13">
        <v>1.2228684073161199E-2</v>
      </c>
      <c r="I13">
        <v>31</v>
      </c>
      <c r="J13">
        <v>3.46378492796241E-2</v>
      </c>
      <c r="K13">
        <v>1.34736941688656E-2</v>
      </c>
      <c r="L13">
        <v>17</v>
      </c>
      <c r="M13">
        <v>7.7313328616168603E-2</v>
      </c>
      <c r="N13">
        <v>1.3799838016807E-2</v>
      </c>
      <c r="P13" s="6">
        <f>(((G13/3)*F13)+((J13/5.7)*I13)+((M13/11)*L13))/SUM(F13,I13,L13)*100</f>
        <v>0.58329436145502978</v>
      </c>
      <c r="Q13">
        <f>SQRT(F13/SUM(F13,I13,L13)*(H13/3)^2+I13/SUM(F13,I13,L13)*(K13/5.7)^2+L13/SUM(F13,I13,L13)*(N13/11)^2)*100</f>
        <v>0.27497982720450281</v>
      </c>
      <c r="R13">
        <f>SUM(F13,I13,L13)</f>
        <v>66</v>
      </c>
    </row>
    <row r="14" spans="1:18" x14ac:dyDescent="0.3">
      <c r="A14" s="6">
        <v>13</v>
      </c>
      <c r="C14">
        <v>1</v>
      </c>
      <c r="D14" t="s">
        <v>11</v>
      </c>
      <c r="E14">
        <v>150</v>
      </c>
      <c r="F14">
        <v>11</v>
      </c>
      <c r="G14">
        <v>2.2823801306863099E-3</v>
      </c>
      <c r="H14">
        <v>5.1294604671390199E-3</v>
      </c>
      <c r="I14">
        <v>21</v>
      </c>
      <c r="J14">
        <v>2.35331353263995E-3</v>
      </c>
      <c r="K14">
        <v>4.9827510086179697E-3</v>
      </c>
      <c r="L14">
        <v>7</v>
      </c>
      <c r="M14">
        <v>5.2167003597117104E-3</v>
      </c>
      <c r="N14">
        <v>9.1140326191862797E-3</v>
      </c>
      <c r="P14" s="6">
        <f>(((G14/3)*F14)+((J14/5.7)*I14)+((M14/11)*L14))/SUM(F14,I14,L14)*100</f>
        <v>5.2201405244228047E-2</v>
      </c>
      <c r="Q14">
        <f>SQRT(F14/SUM(F14,I14,L14)*(H14/3)^2+I14/SUM(F14,I14,L14)*(K14/5.7)^2+L14/SUM(F14,I14,L14)*(N14/11)^2)*100</f>
        <v>0.11658748567548519</v>
      </c>
      <c r="R14">
        <f>SUM(F14,I14,L14)</f>
        <v>39</v>
      </c>
    </row>
    <row r="15" spans="1:18" x14ac:dyDescent="0.3">
      <c r="A15" s="6">
        <v>14</v>
      </c>
      <c r="C15">
        <v>1</v>
      </c>
      <c r="D15" t="s">
        <v>11</v>
      </c>
      <c r="E15">
        <v>208</v>
      </c>
      <c r="F15">
        <v>27</v>
      </c>
      <c r="G15">
        <v>3.4187573836829598E-2</v>
      </c>
      <c r="H15">
        <v>1.00082733647666E-2</v>
      </c>
      <c r="I15">
        <v>13</v>
      </c>
      <c r="J15">
        <v>6.1896711819277903E-2</v>
      </c>
      <c r="K15">
        <v>1.0794682416539501E-2</v>
      </c>
      <c r="L15">
        <v>13</v>
      </c>
      <c r="M15">
        <v>0.12768693929608099</v>
      </c>
      <c r="N15">
        <v>1.0985184155967401E-2</v>
      </c>
      <c r="P15" s="6">
        <f>(((G15/3)*F15)+((J15/5.7)*I15)+((M15/11)*L15))/SUM(F15,I15,L15)*100</f>
        <v>1.1316204720929037</v>
      </c>
      <c r="Q15">
        <f>SQRT(F15/SUM(F15,I15,L15)*(H15/3)^2+I15/SUM(F15,I15,L15)*(K15/5.7)^2+L15/SUM(F15,I15,L15)*(N15/11)^2)*100</f>
        <v>0.26065448282560183</v>
      </c>
      <c r="R15">
        <f>SUM(F15,I15,L15)</f>
        <v>53</v>
      </c>
    </row>
    <row r="16" spans="1:18" x14ac:dyDescent="0.3">
      <c r="A16" s="6">
        <v>15</v>
      </c>
      <c r="C16">
        <v>2</v>
      </c>
      <c r="D16" t="s">
        <v>11</v>
      </c>
      <c r="E16" t="s">
        <v>18</v>
      </c>
      <c r="F16">
        <v>20</v>
      </c>
      <c r="G16">
        <v>2.7178564872096599E-2</v>
      </c>
      <c r="H16">
        <v>1.04728857962566E-2</v>
      </c>
      <c r="I16">
        <v>30</v>
      </c>
      <c r="J16">
        <v>4.9762793184271403E-2</v>
      </c>
      <c r="K16">
        <v>5.4401553824753902E-3</v>
      </c>
      <c r="L16">
        <v>13</v>
      </c>
      <c r="M16">
        <v>9.7307662324125702E-2</v>
      </c>
      <c r="N16">
        <v>7.9556187679056499E-3</v>
      </c>
      <c r="P16" s="6">
        <f>(((G16/3)*F16)+((J16/5.7)*I16)+((M16/11)*L16))/SUM(F16,I16,L16)*100</f>
        <v>0.88587275374202323</v>
      </c>
      <c r="Q16">
        <f>SQRT(F16/SUM(F16,I16,L16)*(H16/3)^2+I16/SUM(F16,I16,L16)*(K16/5.7)^2+L16/SUM(F16,I16,L16)*(N16/11)^2)*100</f>
        <v>0.21001262067891846</v>
      </c>
      <c r="R16">
        <f>SUM(F16,I16,L16)</f>
        <v>63</v>
      </c>
    </row>
    <row r="17" spans="1:18" x14ac:dyDescent="0.3">
      <c r="A17" s="6">
        <v>16</v>
      </c>
      <c r="B17" t="s">
        <v>40</v>
      </c>
      <c r="C17">
        <v>1</v>
      </c>
      <c r="D17" t="s">
        <v>11</v>
      </c>
      <c r="E17">
        <v>213</v>
      </c>
      <c r="F17">
        <v>20</v>
      </c>
      <c r="G17">
        <v>1.9261925891532236E-2</v>
      </c>
      <c r="H17">
        <v>1.4486092387021761E-2</v>
      </c>
      <c r="I17">
        <v>13</v>
      </c>
      <c r="J17">
        <v>3.5935575194547979E-2</v>
      </c>
      <c r="K17">
        <v>1.2088029577206661E-2</v>
      </c>
      <c r="L17">
        <v>13</v>
      </c>
      <c r="M17">
        <v>6.3916608011322748E-2</v>
      </c>
      <c r="N17">
        <v>1.3563411846610344E-2</v>
      </c>
      <c r="P17" s="6">
        <f>(((G17/3)*F17)+((J17/5.7)*I17)+((M17/11)*L17))/SUM(F17,I17,L17)*100</f>
        <v>0.62154125681713646</v>
      </c>
      <c r="Q17">
        <f>SQRT(F17/SUM(F17,I17,L17)*(H17/3)^2+I17/SUM(F17,I17,L17)*(K17/5.7)^2+L17/SUM(F17,I17,L17)*(N17/11)^2)*100</f>
        <v>0.34406695321671249</v>
      </c>
      <c r="R17">
        <f>SUM(F17,I17,L17)</f>
        <v>46</v>
      </c>
    </row>
    <row r="18" spans="1:18" x14ac:dyDescent="0.3">
      <c r="A18" s="6">
        <v>17</v>
      </c>
      <c r="C18">
        <v>2</v>
      </c>
      <c r="D18" t="s">
        <v>11</v>
      </c>
      <c r="E18" t="s">
        <v>19</v>
      </c>
      <c r="F18">
        <v>26</v>
      </c>
      <c r="G18">
        <v>3.8370128062625797E-2</v>
      </c>
      <c r="H18">
        <v>5.5783510683784102E-3</v>
      </c>
      <c r="I18">
        <v>37</v>
      </c>
      <c r="J18">
        <v>6.6211602306574399E-2</v>
      </c>
      <c r="K18">
        <v>7.9411733988877693E-3</v>
      </c>
      <c r="L18">
        <v>21</v>
      </c>
      <c r="M18">
        <v>0.12462690559897199</v>
      </c>
      <c r="N18">
        <v>1.15724372807831E-2</v>
      </c>
      <c r="P18" s="6">
        <f>(((G18/3)*F18)+((J18/5.7)*I18)+((M18/11)*L18))/SUM(F18,I18,L18)*100</f>
        <v>1.1907854926749371</v>
      </c>
      <c r="Q18">
        <f>SQRT(F18/SUM(F18,I18,L18)*(H18/3)^2+I18/SUM(F18,I18,L18)*(K18/5.7)^2+L18/SUM(F18,I18,L18)*(N18/11)^2)*100</f>
        <v>0.14838616489480844</v>
      </c>
      <c r="R18">
        <f>SUM(F18,I18,L18)</f>
        <v>84</v>
      </c>
    </row>
    <row r="19" spans="1:18" x14ac:dyDescent="0.3">
      <c r="A19" s="6">
        <v>18</v>
      </c>
      <c r="C19">
        <v>2</v>
      </c>
      <c r="D19" t="s">
        <v>11</v>
      </c>
      <c r="E19" t="s">
        <v>20</v>
      </c>
      <c r="F19">
        <v>62</v>
      </c>
      <c r="G19">
        <v>1.1799461669310399E-2</v>
      </c>
      <c r="H19">
        <v>9.0282645177504495E-3</v>
      </c>
      <c r="I19">
        <v>88</v>
      </c>
      <c r="J19">
        <v>2.8116516615871699E-2</v>
      </c>
      <c r="K19">
        <v>7.6457221100839599E-3</v>
      </c>
      <c r="L19">
        <v>69</v>
      </c>
      <c r="M19">
        <v>5.3743213447091098E-2</v>
      </c>
      <c r="N19">
        <v>8.4224961489573202E-3</v>
      </c>
      <c r="P19" s="6">
        <f>(((G19/3)*F19)+((J19/5.7)*I19)+((M19/11)*L19))/SUM(F19,I19,L19)*100</f>
        <v>0.46349388888158549</v>
      </c>
      <c r="Q19">
        <f>SQRT(F19/SUM(F19,I19,L19)*(H19/3)^2+I19/SUM(F19,I19,L19)*(K19/5.7)^2+L19/SUM(F19,I19,L19)*(N19/11)^2)*100</f>
        <v>0.18632412354815703</v>
      </c>
      <c r="R19">
        <f>SUM(F19,I19,L19)</f>
        <v>219</v>
      </c>
    </row>
    <row r="20" spans="1:18" x14ac:dyDescent="0.3">
      <c r="A20" s="6">
        <v>19</v>
      </c>
      <c r="C20">
        <v>1</v>
      </c>
      <c r="D20" t="s">
        <v>11</v>
      </c>
      <c r="E20">
        <v>277</v>
      </c>
      <c r="F20">
        <v>38</v>
      </c>
      <c r="G20">
        <v>3.03648919195166E-2</v>
      </c>
      <c r="H20">
        <v>1.18842379022513E-2</v>
      </c>
      <c r="I20">
        <v>57</v>
      </c>
      <c r="J20">
        <v>5.8452849875033699E-2</v>
      </c>
      <c r="K20">
        <v>8.1714503487137508E-3</v>
      </c>
      <c r="L20">
        <v>35</v>
      </c>
      <c r="M20">
        <v>0.116573059894418</v>
      </c>
      <c r="N20">
        <v>9.8336824003544005E-3</v>
      </c>
      <c r="P20" s="6">
        <f>(((G20/3)*F20)+((J20/5.7)*I20)+((M20/11)*L20))/SUM(F20,I20,L20)*100</f>
        <v>1.0308190342665022</v>
      </c>
      <c r="Q20">
        <f>SQRT(F20/SUM(F20,I20,L20)*(H20/3)^2+I20/SUM(F20,I20,L20)*(K20/5.7)^2+L20/SUM(F20,I20,L20)*(N20/11)^2)*100</f>
        <v>0.23881798493138512</v>
      </c>
      <c r="R20">
        <f>SUM(F20,I20,L20)</f>
        <v>130</v>
      </c>
    </row>
    <row r="21" spans="1:18" x14ac:dyDescent="0.3">
      <c r="A21" s="6">
        <v>20</v>
      </c>
      <c r="C21">
        <v>2</v>
      </c>
      <c r="D21" t="s">
        <v>11</v>
      </c>
      <c r="E21" t="s">
        <v>21</v>
      </c>
      <c r="F21">
        <v>12</v>
      </c>
      <c r="G21">
        <v>2.9688861985638301E-2</v>
      </c>
      <c r="H21">
        <v>1.0370240802535E-2</v>
      </c>
      <c r="I21">
        <v>27</v>
      </c>
      <c r="J21">
        <v>5.50653017163968E-2</v>
      </c>
      <c r="K21">
        <v>6.8468524221425003E-3</v>
      </c>
      <c r="L21">
        <v>16</v>
      </c>
      <c r="M21">
        <v>0.11072338110519001</v>
      </c>
      <c r="N21">
        <v>7.1333730839908604E-3</v>
      </c>
      <c r="P21" s="6">
        <f>(((G21/3)*F21)+((J21/5.7)*I21)+((M21/11)*L21))/SUM(F21,I21,L21)*100</f>
        <v>0.9829877788186534</v>
      </c>
      <c r="Q21">
        <f>SQRT(F21/SUM(F21,I21,L21)*(H21/3)^2+I21/SUM(F21,I21,L21)*(K21/5.7)^2+L21/SUM(F21,I21,L21)*(N21/11)^2)*100</f>
        <v>0.18541144870712917</v>
      </c>
      <c r="R21">
        <f>SUM(F21,I21,L21)</f>
        <v>55</v>
      </c>
    </row>
    <row r="22" spans="1:18" x14ac:dyDescent="0.3">
      <c r="A22" s="6">
        <v>21</v>
      </c>
      <c r="C22">
        <v>1</v>
      </c>
      <c r="D22" t="s">
        <v>11</v>
      </c>
      <c r="E22">
        <v>320</v>
      </c>
      <c r="F22">
        <v>43</v>
      </c>
      <c r="G22">
        <v>1.34119067093071E-2</v>
      </c>
      <c r="H22">
        <v>1.11604051707304E-2</v>
      </c>
      <c r="I22">
        <v>59</v>
      </c>
      <c r="J22">
        <v>3.2625960609947498E-2</v>
      </c>
      <c r="K22">
        <v>8.2764537928911794E-3</v>
      </c>
      <c r="L22">
        <v>43</v>
      </c>
      <c r="M22">
        <v>6.5931149563499103E-2</v>
      </c>
      <c r="N22">
        <v>8.7686776396529303E-3</v>
      </c>
      <c r="P22" s="6">
        <f>(((G22/3)*F22)+((J22/5.7)*I22)+((M22/11)*L22))/SUM(F22,I22,L22)*100</f>
        <v>0.54322448169745208</v>
      </c>
      <c r="Q22">
        <f>SQRT(F22/SUM(F22,I22,L22)*(H22/3)^2+I22/SUM(F22,I22,L22)*(K22/5.7)^2+L22/SUM(F22,I22,L22)*(N22/11)^2)*100</f>
        <v>0.22694529231077587</v>
      </c>
      <c r="R22">
        <f>SUM(F22,I22,L22)</f>
        <v>145</v>
      </c>
    </row>
    <row r="23" spans="1:18" x14ac:dyDescent="0.3">
      <c r="A23" s="6">
        <v>22</v>
      </c>
      <c r="C23">
        <v>3</v>
      </c>
      <c r="D23" t="s">
        <v>11</v>
      </c>
      <c r="E23" t="s">
        <v>22</v>
      </c>
      <c r="F23">
        <v>5</v>
      </c>
      <c r="G23">
        <v>3.4114668604042303E-2</v>
      </c>
      <c r="H23">
        <v>5.6325133112682998E-3</v>
      </c>
      <c r="I23">
        <v>8</v>
      </c>
      <c r="J23">
        <v>6.2980347697760897E-2</v>
      </c>
      <c r="K23">
        <v>6.4687480446363596E-3</v>
      </c>
      <c r="L23">
        <v>3</v>
      </c>
      <c r="M23">
        <v>0.123846620048159</v>
      </c>
      <c r="N23">
        <v>1.52606031547691E-2</v>
      </c>
      <c r="P23" s="6">
        <f>(((G23/3)*F23)+((J23/5.7)*I23)+((M23/11)*L23))/SUM(F23,I23,L23)*100</f>
        <v>1.1189225148872508</v>
      </c>
      <c r="Q23">
        <f>SQRT(F23/SUM(F23,I23,L23)*(H23/3)^2+I23/SUM(F23,I23,L23)*(K23/5.7)^2+L23/SUM(F23,I23,L23)*(N23/11)^2)*100</f>
        <v>0.14513474830421383</v>
      </c>
      <c r="R23">
        <f>SUM(F23,I23,L23)</f>
        <v>16</v>
      </c>
    </row>
    <row r="24" spans="1:18" x14ac:dyDescent="0.3">
      <c r="A24" s="6">
        <v>23</v>
      </c>
      <c r="C24">
        <v>2</v>
      </c>
      <c r="D24" t="s">
        <v>11</v>
      </c>
      <c r="E24" t="s">
        <v>23</v>
      </c>
      <c r="F24">
        <v>21</v>
      </c>
      <c r="G24">
        <v>3.8814015185980003E-2</v>
      </c>
      <c r="H24">
        <v>6.1606711506073299E-3</v>
      </c>
      <c r="I24">
        <v>14</v>
      </c>
      <c r="J24">
        <v>7.5477806958245602E-2</v>
      </c>
      <c r="K24">
        <v>1.0459901928365101E-2</v>
      </c>
      <c r="L24">
        <v>18</v>
      </c>
      <c r="M24">
        <v>0.14372197064640299</v>
      </c>
      <c r="N24">
        <v>1.10177879327556E-2</v>
      </c>
      <c r="P24" s="6">
        <f>(((G24/3)*F24)+((J24/5.7)*I24)+((M24/11)*L24))/SUM(F24,I24,L24)*100</f>
        <v>1.3061577360000418</v>
      </c>
      <c r="Q24">
        <f>SQRT(F24/SUM(F24,I24,L24)*(H24/3)^2+I24/SUM(F24,I24,L24)*(K24/5.7)^2+L24/SUM(F24,I24,L24)*(N24/11)^2)*100</f>
        <v>0.17032824188604287</v>
      </c>
      <c r="R24">
        <f>SUM(F24,I24,L24)</f>
        <v>53</v>
      </c>
    </row>
    <row r="25" spans="1:18" x14ac:dyDescent="0.3">
      <c r="A25" s="6">
        <v>24</v>
      </c>
      <c r="C25">
        <v>3</v>
      </c>
      <c r="D25" t="s">
        <v>11</v>
      </c>
      <c r="E25" t="s">
        <v>24</v>
      </c>
      <c r="F25">
        <v>40</v>
      </c>
      <c r="G25">
        <v>3.6026463821908203E-2</v>
      </c>
      <c r="H25">
        <v>5.1931874621095201E-3</v>
      </c>
      <c r="I25">
        <v>54</v>
      </c>
      <c r="J25">
        <v>6.5819334308157201E-2</v>
      </c>
      <c r="K25">
        <v>6.06182142550567E-3</v>
      </c>
      <c r="L25">
        <v>36</v>
      </c>
      <c r="M25">
        <v>0.126094077444624</v>
      </c>
      <c r="N25">
        <v>8.1203185659815096E-3</v>
      </c>
      <c r="P25" s="6">
        <f>(((G25/3)*F25)+((J25/5.7)*I25)+((M25/11)*L25))/SUM(F25,I25,L25)*100</f>
        <v>1.1665968964028646</v>
      </c>
      <c r="Q25">
        <f>SQRT(F25/SUM(F25,I25,L25)*(H25/3)^2+I25/SUM(F25,I25,L25)*(K25/5.7)^2+L25/SUM(F25,I25,L25)*(N25/11)^2)*100</f>
        <v>0.12420659886739141</v>
      </c>
      <c r="R25">
        <f>SUM(F25,I25,L25)</f>
        <v>130</v>
      </c>
    </row>
    <row r="26" spans="1:18" x14ac:dyDescent="0.3">
      <c r="A26" s="6">
        <v>25</v>
      </c>
      <c r="C26">
        <v>3</v>
      </c>
      <c r="D26" t="s">
        <v>11</v>
      </c>
      <c r="E26" t="s">
        <v>25</v>
      </c>
      <c r="F26">
        <v>5</v>
      </c>
      <c r="G26">
        <v>3.5205529810483499E-2</v>
      </c>
      <c r="H26">
        <v>5.0466125571573001E-3</v>
      </c>
      <c r="I26">
        <v>7</v>
      </c>
      <c r="J26">
        <v>6.2490066967588402E-2</v>
      </c>
      <c r="K26">
        <v>6.4174274929174402E-3</v>
      </c>
      <c r="L26">
        <v>2</v>
      </c>
      <c r="M26">
        <v>0.1205384269977</v>
      </c>
      <c r="N26">
        <v>7.9362548155021903E-3</v>
      </c>
      <c r="P26" s="6">
        <f>(((G26/3)*F26)+((J26/5.7)*I26)+((M26/11)*L26))/SUM(F26,I26,L26)*100</f>
        <v>1.1238153439819563</v>
      </c>
      <c r="Q26">
        <f>SQRT(F26/SUM(F26,I26,L26)*(H26/3)^2+I26/SUM(F26,I26,L26)*(K26/5.7)^2+L26/SUM(F26,I26,L26)*(N26/11)^2)*100</f>
        <v>0.13110276900719586</v>
      </c>
      <c r="R26">
        <f>SUM(F26,I26,L26)</f>
        <v>14</v>
      </c>
    </row>
    <row r="27" spans="1:18" x14ac:dyDescent="0.3">
      <c r="A27" s="6">
        <v>26</v>
      </c>
      <c r="C27">
        <v>1</v>
      </c>
      <c r="D27" t="s">
        <v>11</v>
      </c>
      <c r="E27">
        <v>329</v>
      </c>
      <c r="F27">
        <v>14</v>
      </c>
      <c r="G27">
        <v>1.4358341896825401E-2</v>
      </c>
      <c r="H27">
        <v>1.5773770163453899E-2</v>
      </c>
      <c r="I27">
        <v>27</v>
      </c>
      <c r="J27">
        <v>4.1248556022497503E-2</v>
      </c>
      <c r="K27">
        <v>1.14700677258695E-2</v>
      </c>
      <c r="L27">
        <v>14</v>
      </c>
      <c r="M27">
        <v>8.9236190312569796E-2</v>
      </c>
      <c r="N27">
        <v>1.04358859353091E-2</v>
      </c>
      <c r="P27" s="6">
        <f>(((G27/3)*F27)+((J27/5.7)*I27)+((M27/11)*L27))/SUM(F27,I27,L27)*100</f>
        <v>0.68357604653141768</v>
      </c>
      <c r="Q27">
        <f>SQRT(F27/SUM(F27,I27,L27)*(H27/3)^2+I27/SUM(F27,I27,L27)*(K27/5.7)^2+L27/SUM(F27,I27,L27)*(N27/11)^2)*100</f>
        <v>0.3042048318683564</v>
      </c>
      <c r="R27">
        <f>SUM(F27,I27,L27)</f>
        <v>55</v>
      </c>
    </row>
    <row r="28" spans="1:18" x14ac:dyDescent="0.3">
      <c r="A28" s="6">
        <v>27</v>
      </c>
      <c r="C28">
        <v>2</v>
      </c>
      <c r="D28" t="s">
        <v>11</v>
      </c>
      <c r="E28" t="s">
        <v>26</v>
      </c>
      <c r="F28">
        <v>92</v>
      </c>
      <c r="G28">
        <v>3.21497646045018E-2</v>
      </c>
      <c r="H28">
        <v>8.8862804581405497E-3</v>
      </c>
      <c r="I28">
        <v>16</v>
      </c>
      <c r="J28">
        <v>6.1252492789042198E-2</v>
      </c>
      <c r="K28">
        <v>7.3990857854494101E-3</v>
      </c>
      <c r="L28">
        <v>75</v>
      </c>
      <c r="M28">
        <v>0.113929180928864</v>
      </c>
      <c r="N28">
        <v>1.04026192755168E-2</v>
      </c>
      <c r="P28" s="6">
        <f>(((G28/3)*F28)+((J28/5.7)*I28)+((M28/11)*L28))/SUM(F28,I28,L28)*100</f>
        <v>1.0571873258860989</v>
      </c>
      <c r="Q28">
        <f>SQRT(F28/SUM(F28,I28,L28)*(H28/3)^2+I28/SUM(F28,I28,L28)*(K28/5.7)^2+L28/SUM(F28,I28,L28)*(N28/11)^2)*100</f>
        <v>0.22191950729362114</v>
      </c>
      <c r="R28">
        <f>SUM(F28,I28,L28)</f>
        <v>183</v>
      </c>
    </row>
    <row r="29" spans="1:18" x14ac:dyDescent="0.3">
      <c r="A29" s="6">
        <v>28</v>
      </c>
      <c r="C29">
        <v>3</v>
      </c>
      <c r="D29" t="s">
        <v>11</v>
      </c>
      <c r="E29" t="s">
        <v>27</v>
      </c>
      <c r="F29">
        <v>16</v>
      </c>
      <c r="G29">
        <v>2.0656841196911E-2</v>
      </c>
      <c r="H29">
        <v>1.1020202789275201E-2</v>
      </c>
      <c r="I29">
        <v>24</v>
      </c>
      <c r="J29">
        <v>3.9882952246296899E-2</v>
      </c>
      <c r="K29">
        <v>5.8370429727674002E-3</v>
      </c>
      <c r="L29">
        <v>7</v>
      </c>
      <c r="M29">
        <v>8.2013805772760504E-2</v>
      </c>
      <c r="N29">
        <v>1.08998137809627E-2</v>
      </c>
      <c r="P29" s="6">
        <f>(((G29/3)*F29)+((J29/5.7)*I29)+((M29/11)*L29))/SUM(F29,I29,L29)*100</f>
        <v>0.70274179441455653</v>
      </c>
      <c r="Q29">
        <f>SQRT(F29/SUM(F29,I29,L29)*(H29/3)^2+I29/SUM(F29,I29,L29)*(K29/5.7)^2+L29/SUM(F29,I29,L29)*(N29/11)^2)*100</f>
        <v>0.22968200979199693</v>
      </c>
      <c r="R29">
        <f>SUM(F29,I29,L29)</f>
        <v>47</v>
      </c>
    </row>
    <row r="30" spans="1:18" x14ac:dyDescent="0.3">
      <c r="A30" s="6">
        <v>29</v>
      </c>
      <c r="C30">
        <v>1</v>
      </c>
      <c r="D30" t="s">
        <v>11</v>
      </c>
      <c r="E30">
        <v>337</v>
      </c>
      <c r="F30">
        <v>7</v>
      </c>
      <c r="G30">
        <v>3.5371181135190499E-2</v>
      </c>
      <c r="H30">
        <v>6.8990351484418001E-3</v>
      </c>
      <c r="I30">
        <v>8</v>
      </c>
      <c r="J30">
        <v>6.6216625933269199E-2</v>
      </c>
      <c r="K30">
        <v>9.3676438392246604E-3</v>
      </c>
      <c r="L30">
        <v>4</v>
      </c>
      <c r="M30">
        <v>0.146004132370541</v>
      </c>
      <c r="N30">
        <v>1.20431014086826E-2</v>
      </c>
      <c r="P30" s="6">
        <f>(((G30/3)*F30)+((J30/5.7)*I30)+((M30/11)*L30))/SUM(F30,I30,L30)*100</f>
        <v>1.202951489990296</v>
      </c>
      <c r="Q30">
        <f>SQRT(F30/SUM(F30,I30,L30)*(H30/3)^2+I30/SUM(F30,I30,L30)*(K30/5.7)^2+L30/SUM(F30,I30,L30)*(N30/11)^2)*100</f>
        <v>0.18270130700151624</v>
      </c>
      <c r="R30">
        <f>SUM(F30,I30,L30)</f>
        <v>19</v>
      </c>
    </row>
    <row r="31" spans="1:18" x14ac:dyDescent="0.3">
      <c r="A31" s="6">
        <v>30</v>
      </c>
      <c r="C31">
        <v>3</v>
      </c>
      <c r="D31" t="s">
        <v>11</v>
      </c>
      <c r="E31" t="s">
        <v>28</v>
      </c>
      <c r="F31">
        <v>4</v>
      </c>
      <c r="G31">
        <v>2.49447664880652E-2</v>
      </c>
      <c r="H31">
        <v>9.7307174371857492E-3</v>
      </c>
      <c r="I31">
        <v>5</v>
      </c>
      <c r="J31">
        <v>3.9964136322889698E-2</v>
      </c>
      <c r="K31">
        <v>2.72079590511847E-3</v>
      </c>
      <c r="L31">
        <v>4</v>
      </c>
      <c r="M31">
        <v>7.5557348724660203E-2</v>
      </c>
      <c r="N31">
        <v>1.28344163351256E-2</v>
      </c>
      <c r="P31" s="6">
        <f>(((G31/3)*F31)+((J31/5.7)*I31)+((M31/11)*L31))/SUM(F31,I31,L31)*100</f>
        <v>0.73685652399502355</v>
      </c>
      <c r="Q31">
        <f>SQRT(F31/SUM(F31,I31,L31)*(H31/3)^2+I31/SUM(F31,I31,L31)*(K31/5.7)^2+L31/SUM(F31,I31,L31)*(N31/11)^2)*100</f>
        <v>0.19348552962775964</v>
      </c>
      <c r="R31">
        <f>SUM(F31,I31,L31)</f>
        <v>13</v>
      </c>
    </row>
    <row r="32" spans="1:18" x14ac:dyDescent="0.3">
      <c r="A32" s="6">
        <v>31</v>
      </c>
      <c r="B32" t="s">
        <v>40</v>
      </c>
      <c r="C32">
        <v>1</v>
      </c>
      <c r="D32" t="s">
        <v>11</v>
      </c>
      <c r="E32">
        <v>341</v>
      </c>
      <c r="F32">
        <v>16</v>
      </c>
      <c r="G32">
        <v>-5.546823369861795E-3</v>
      </c>
      <c r="H32">
        <v>1.4156653908939059E-2</v>
      </c>
      <c r="I32">
        <v>16</v>
      </c>
      <c r="J32">
        <v>7.2058809163080134E-5</v>
      </c>
      <c r="K32">
        <v>1.6893046046464803E-2</v>
      </c>
      <c r="L32">
        <v>7</v>
      </c>
      <c r="M32">
        <v>1.3425576322597513E-2</v>
      </c>
      <c r="N32">
        <v>1.5067197093388607E-2</v>
      </c>
      <c r="P32" s="6">
        <f>(((G32/3)*F32)+((J32/5.7)*I32)+((M32/11)*L32))/SUM(F32,I32,L32)*100</f>
        <v>-5.3428818108102946E-2</v>
      </c>
      <c r="Q32">
        <f>SQRT(F32/SUM(F32,I32,L32)*(H32/3)^2+I32/SUM(F32,I32,L32)*(K32/5.7)^2+L32/SUM(F32,I32,L32)*(N32/11)^2)*100</f>
        <v>0.36160430289661544</v>
      </c>
      <c r="R32">
        <f>SUM(F32,I32,L32)</f>
        <v>39</v>
      </c>
    </row>
    <row r="33" spans="1:18" x14ac:dyDescent="0.3">
      <c r="A33" s="6">
        <v>32</v>
      </c>
      <c r="C33">
        <v>2</v>
      </c>
      <c r="D33" t="s">
        <v>11</v>
      </c>
      <c r="E33" t="s">
        <v>29</v>
      </c>
      <c r="F33">
        <v>24</v>
      </c>
      <c r="G33">
        <v>4.3590495620842596E-3</v>
      </c>
      <c r="H33">
        <v>7.8764356365000898E-3</v>
      </c>
      <c r="I33">
        <v>36</v>
      </c>
      <c r="J33">
        <v>2.04170930053751E-2</v>
      </c>
      <c r="K33">
        <v>1.0924810898591999E-2</v>
      </c>
      <c r="L33">
        <v>21</v>
      </c>
      <c r="M33">
        <v>4.3869838780447E-2</v>
      </c>
      <c r="N33">
        <v>8.3652930123816402E-3</v>
      </c>
      <c r="P33" s="6">
        <f>(((G33/3)*F33)+((J33/5.7)*I33)+((M33/11)*L33))/SUM(F33,I33,L33)*100</f>
        <v>0.30564687405220842</v>
      </c>
      <c r="Q33">
        <f>SQRT(F33/SUM(F33,I33,L33)*(H33/3)^2+I33/SUM(F33,I33,L33)*(K33/5.7)^2+L33/SUM(F33,I33,L33)*(N33/11)^2)*100</f>
        <v>0.19557628938253532</v>
      </c>
      <c r="R33">
        <f>SUM(F33,I33,L33)</f>
        <v>81</v>
      </c>
    </row>
    <row r="34" spans="1:18" x14ac:dyDescent="0.3">
      <c r="A34" s="6">
        <v>33</v>
      </c>
      <c r="C34">
        <v>1</v>
      </c>
      <c r="D34" t="s">
        <v>11</v>
      </c>
      <c r="E34">
        <v>343</v>
      </c>
      <c r="F34">
        <v>47</v>
      </c>
      <c r="G34">
        <v>1.8005477526550899E-2</v>
      </c>
      <c r="H34">
        <v>1.1683027115775801E-2</v>
      </c>
      <c r="I34">
        <v>67</v>
      </c>
      <c r="J34">
        <v>3.7827148670691403E-2</v>
      </c>
      <c r="K34">
        <v>1.2885011119823901E-2</v>
      </c>
      <c r="L34">
        <v>46</v>
      </c>
      <c r="M34">
        <v>7.7806342817054799E-2</v>
      </c>
      <c r="N34">
        <v>8.8554975022174503E-3</v>
      </c>
      <c r="P34" s="6">
        <f>(((G34/3)*F34)+((J34/5.7)*I34)+((M34/11)*L34))/SUM(F34,I34,L34)*100</f>
        <v>0.65755793691449649</v>
      </c>
      <c r="Q34">
        <f>SQRT(F34/SUM(F34,I34,L34)*(H34/3)^2+I34/SUM(F34,I34,L34)*(K34/5.7)^2+L34/SUM(F34,I34,L34)*(N34/11)^2)*100</f>
        <v>0.26040582709560345</v>
      </c>
      <c r="R34">
        <f>SUM(F34,I34,L34)</f>
        <v>160</v>
      </c>
    </row>
    <row r="35" spans="1:18" x14ac:dyDescent="0.3">
      <c r="A35" s="6">
        <v>34</v>
      </c>
      <c r="C35">
        <v>1</v>
      </c>
      <c r="D35" t="s">
        <v>11</v>
      </c>
      <c r="E35">
        <v>363</v>
      </c>
      <c r="F35">
        <v>34</v>
      </c>
      <c r="G35">
        <v>2.6503434429688201E-2</v>
      </c>
      <c r="H35">
        <v>1.39807060720773E-2</v>
      </c>
      <c r="I35">
        <v>71</v>
      </c>
      <c r="J35">
        <v>5.27260512382575E-2</v>
      </c>
      <c r="K35">
        <v>1.10430629670356E-2</v>
      </c>
      <c r="L35">
        <v>24</v>
      </c>
      <c r="M35">
        <v>9.8905882367830503E-2</v>
      </c>
      <c r="N35">
        <v>1.08084883616456E-2</v>
      </c>
      <c r="P35" s="6">
        <f>(((G35/3)*F35)+((J35/5.7)*I35)+((M35/11)*L35))/SUM(F35,I35,L35)*100</f>
        <v>0.90924806486820164</v>
      </c>
      <c r="Q35">
        <f>SQRT(F35/SUM(F35,I35,L35)*(H35/3)^2+I35/SUM(F35,I35,L35)*(K35/5.7)^2+L35/SUM(F35,I35,L35)*(N35/11)^2)*100</f>
        <v>0.28230374988663876</v>
      </c>
      <c r="R35">
        <f>SUM(F35,I35,L35)</f>
        <v>129</v>
      </c>
    </row>
    <row r="36" spans="1:18" x14ac:dyDescent="0.3">
      <c r="A36" s="6">
        <v>35</v>
      </c>
      <c r="C36">
        <v>1</v>
      </c>
      <c r="D36" t="s">
        <v>11</v>
      </c>
      <c r="E36">
        <v>373</v>
      </c>
      <c r="F36">
        <v>8</v>
      </c>
      <c r="G36">
        <v>0</v>
      </c>
      <c r="H36">
        <v>0</v>
      </c>
      <c r="I36">
        <v>12</v>
      </c>
      <c r="J36">
        <v>0</v>
      </c>
      <c r="K36">
        <v>0</v>
      </c>
      <c r="L36">
        <v>9</v>
      </c>
      <c r="M36">
        <v>0</v>
      </c>
      <c r="N36">
        <v>0</v>
      </c>
      <c r="P36" s="6">
        <f>(((G36/3)*F36)+((J36/5.7)*I36)+((M36/11)*L36))/SUM(F36,I36,L36)*100</f>
        <v>0</v>
      </c>
      <c r="Q36">
        <f>SQRT(F36/SUM(F36,I36,L36)*(H36/3)^2+I36/SUM(F36,I36,L36)*(K36/5.7)^2+L36/SUM(F36,I36,L36)*(N36/11)^2)*100</f>
        <v>0</v>
      </c>
      <c r="R36">
        <f>SUM(F36,I36,L36)</f>
        <v>29</v>
      </c>
    </row>
    <row r="37" spans="1:18" x14ac:dyDescent="0.3">
      <c r="A37" s="6">
        <v>36</v>
      </c>
      <c r="C37">
        <v>1</v>
      </c>
      <c r="D37" t="s">
        <v>11</v>
      </c>
      <c r="E37">
        <v>395</v>
      </c>
      <c r="F37">
        <v>12</v>
      </c>
      <c r="G37">
        <v>3.2498365813827201E-2</v>
      </c>
      <c r="H37">
        <v>2.5712213963206401E-2</v>
      </c>
      <c r="I37">
        <v>13</v>
      </c>
      <c r="J37">
        <v>8.5087562361529201E-2</v>
      </c>
      <c r="K37">
        <v>4.0407974838058199E-2</v>
      </c>
      <c r="L37">
        <v>7</v>
      </c>
      <c r="M37">
        <v>0.17834063098170799</v>
      </c>
      <c r="N37">
        <v>1.9565690334498499E-2</v>
      </c>
      <c r="P37" s="6">
        <f>(((G37/3)*F37)+((J37/5.7)*I37)+((M37/11)*L37))/SUM(F37,I37,L37)*100</f>
        <v>1.3673197139143083</v>
      </c>
      <c r="Q37">
        <f>SQRT(F37/SUM(F37,I37,L37)*(H37/3)^2+I37/SUM(F37,I37,L37)*(K37/5.7)^2+L37/SUM(F37,I37,L37)*(N37/11)^2)*100</f>
        <v>0.69753131300810201</v>
      </c>
      <c r="R37">
        <f>SUM(F37,I37,L37)</f>
        <v>32</v>
      </c>
    </row>
    <row r="38" spans="1:18" x14ac:dyDescent="0.3">
      <c r="A38" s="6">
        <v>37</v>
      </c>
      <c r="B38" t="s">
        <v>40</v>
      </c>
      <c r="C38">
        <v>1</v>
      </c>
      <c r="D38" t="s">
        <v>11</v>
      </c>
      <c r="E38">
        <v>412</v>
      </c>
      <c r="F38">
        <v>19</v>
      </c>
      <c r="G38">
        <v>1.2656014233629793E-2</v>
      </c>
      <c r="H38">
        <v>1.419195466232049E-2</v>
      </c>
      <c r="I38">
        <v>10</v>
      </c>
      <c r="J38">
        <v>1.9882182752983507E-2</v>
      </c>
      <c r="K38">
        <v>9.2465131196862397E-3</v>
      </c>
      <c r="L38">
        <v>9</v>
      </c>
      <c r="M38">
        <v>2.993239020594593E-2</v>
      </c>
      <c r="N38">
        <v>1.1564958498981806E-2</v>
      </c>
      <c r="P38" s="6">
        <f>(((G38/3)*F38)+((J38/5.7)*I38)+((M38/11)*L38))/SUM(F38,I38,L38)*100</f>
        <v>0.36717346481019064</v>
      </c>
      <c r="Q38">
        <f>SQRT(F38/SUM(F38,I38,L38)*(H38/3)^2+I38/SUM(F38,I38,L38)*(K38/5.7)^2+L38/SUM(F38,I38,L38)*(N38/11)^2)*100</f>
        <v>0.34848001221262176</v>
      </c>
      <c r="R38">
        <f>SUM(F38,I38,L38)</f>
        <v>38</v>
      </c>
    </row>
    <row r="39" spans="1:18" x14ac:dyDescent="0.3">
      <c r="A39" s="6">
        <v>38</v>
      </c>
      <c r="C39">
        <v>2</v>
      </c>
      <c r="D39" t="s">
        <v>11</v>
      </c>
      <c r="E39" t="s">
        <v>31</v>
      </c>
      <c r="F39">
        <v>49</v>
      </c>
      <c r="G39">
        <v>1.5072827066124299E-2</v>
      </c>
      <c r="H39">
        <v>1.0599283810542299E-2</v>
      </c>
      <c r="I39">
        <v>44</v>
      </c>
      <c r="J39">
        <v>3.0379407187681701E-2</v>
      </c>
      <c r="K39">
        <v>7.5346721195094501E-3</v>
      </c>
      <c r="L39">
        <v>46</v>
      </c>
      <c r="M39">
        <v>5.9589818503739699E-2</v>
      </c>
      <c r="N39">
        <v>7.0713602939678401E-3</v>
      </c>
      <c r="P39" s="6">
        <f>(((G39/3)*F39)+((J39/5.7)*I39)+((M39/11)*L39))/SUM(F39,I39,L39)*100</f>
        <v>0.52510143872197612</v>
      </c>
      <c r="Q39">
        <f>SQRT(F39/SUM(F39,I39,L39)*(H39/3)^2+I39/SUM(F39,I39,L39)*(K39/5.7)^2+L39/SUM(F39,I39,L39)*(N39/11)^2)*100</f>
        <v>0.2256163730373652</v>
      </c>
      <c r="R39">
        <f>SUM(F39,I39,L39)</f>
        <v>139</v>
      </c>
    </row>
    <row r="40" spans="1:18" x14ac:dyDescent="0.3">
      <c r="A40" s="6">
        <v>39</v>
      </c>
      <c r="C40">
        <v>1</v>
      </c>
      <c r="D40" t="s">
        <v>11</v>
      </c>
      <c r="E40">
        <v>417</v>
      </c>
      <c r="F40">
        <v>19</v>
      </c>
      <c r="G40">
        <v>1.6893283206981798E-2</v>
      </c>
      <c r="H40">
        <v>9.4375187332760395E-3</v>
      </c>
      <c r="I40">
        <v>10</v>
      </c>
      <c r="J40">
        <v>3.99397748434435E-2</v>
      </c>
      <c r="K40">
        <v>5.3597314227502796E-3</v>
      </c>
      <c r="L40">
        <v>9</v>
      </c>
      <c r="M40">
        <v>8.7836820037902497E-2</v>
      </c>
      <c r="N40">
        <v>9.1511818185448894E-3</v>
      </c>
      <c r="P40" s="6">
        <f>(((G40/3)*F40)+((J40/5.7)*I40)+((M40/11)*L40))/SUM(F40,I40,L40)*100</f>
        <v>0.65507121892955833</v>
      </c>
      <c r="Q40">
        <f>SQRT(F40/SUM(F40,I40,L40)*(H40/3)^2+I40/SUM(F40,I40,L40)*(K40/5.7)^2+L40/SUM(F40,I40,L40)*(N40/11)^2)*100</f>
        <v>0.23118711949868637</v>
      </c>
      <c r="R40">
        <f>SUM(F40,I40,L40)</f>
        <v>38</v>
      </c>
    </row>
    <row r="41" spans="1:18" x14ac:dyDescent="0.3">
      <c r="A41" s="6">
        <v>40</v>
      </c>
      <c r="C41">
        <v>1</v>
      </c>
      <c r="D41" t="s">
        <v>11</v>
      </c>
      <c r="E41">
        <v>442</v>
      </c>
      <c r="F41">
        <v>59</v>
      </c>
      <c r="G41">
        <v>4.3552657003599997E-3</v>
      </c>
      <c r="H41">
        <v>6.7597880907173998E-3</v>
      </c>
      <c r="I41">
        <v>99</v>
      </c>
      <c r="J41">
        <v>8.0255698831760008E-3</v>
      </c>
      <c r="K41">
        <v>9.7109441154587008E-3</v>
      </c>
      <c r="L41">
        <v>64</v>
      </c>
      <c r="M41">
        <v>2.7666972223989599E-2</v>
      </c>
      <c r="N41">
        <v>1.2641203715871401E-2</v>
      </c>
      <c r="P41" s="6">
        <f>(((G41/3)*F41)+((J41/5.7)*I41)+((M41/11)*L41))/SUM(F41,I41,L41)*100</f>
        <v>0.17388131101343438</v>
      </c>
      <c r="Q41">
        <f>SQRT(F41/SUM(F41,I41,L41)*(H41/3)^2+I41/SUM(F41,I41,L41)*(K41/5.7)^2+L41/SUM(F41,I41,L41)*(N41/11)^2)*100</f>
        <v>0.1739090637521184</v>
      </c>
      <c r="R41">
        <f>SUM(F41,I41,L41)</f>
        <v>222</v>
      </c>
    </row>
    <row r="42" spans="1:18" x14ac:dyDescent="0.3">
      <c r="A42" s="6">
        <v>41</v>
      </c>
      <c r="C42">
        <v>1</v>
      </c>
      <c r="D42" t="s">
        <v>11</v>
      </c>
      <c r="E42">
        <v>450</v>
      </c>
      <c r="F42">
        <v>7</v>
      </c>
      <c r="G42">
        <v>3.7278799278043402E-2</v>
      </c>
      <c r="H42">
        <v>7.9125278662951007E-3</v>
      </c>
      <c r="I42">
        <v>11</v>
      </c>
      <c r="J42">
        <v>6.5014916178019799E-2</v>
      </c>
      <c r="K42">
        <v>1.1515153729835701E-2</v>
      </c>
      <c r="L42">
        <v>6</v>
      </c>
      <c r="M42">
        <v>0.12796727274255201</v>
      </c>
      <c r="N42">
        <v>1.31631959656947E-2</v>
      </c>
      <c r="P42" s="6">
        <f>(((G42/3)*F42)+((J42/5.7)*I42)+((M42/11)*L42))/SUM(F42,I42,L42)*100</f>
        <v>1.1760482402786698</v>
      </c>
      <c r="Q42">
        <f>SQRT(F42/SUM(F42,I42,L42)*(H42/3)^2+I42/SUM(F42,I42,L42)*(K42/5.7)^2+L42/SUM(F42,I42,L42)*(N42/11)^2)*100</f>
        <v>0.20633757693588442</v>
      </c>
      <c r="R42">
        <f>SUM(F42,I42,L42)</f>
        <v>24</v>
      </c>
    </row>
    <row r="43" spans="1:18" x14ac:dyDescent="0.3">
      <c r="A43" s="6">
        <v>42</v>
      </c>
      <c r="C43">
        <v>1</v>
      </c>
      <c r="D43" t="s">
        <v>9</v>
      </c>
      <c r="E43" t="s">
        <v>35</v>
      </c>
      <c r="F43">
        <v>5</v>
      </c>
      <c r="G43">
        <v>7.0813744378863702E-2</v>
      </c>
      <c r="H43">
        <v>1.3547746442119901E-2</v>
      </c>
      <c r="I43">
        <v>15</v>
      </c>
      <c r="J43">
        <v>0.13678767447464901</v>
      </c>
      <c r="K43">
        <v>1.6050301061212299E-2</v>
      </c>
      <c r="L43">
        <v>6</v>
      </c>
      <c r="M43">
        <v>0.26348541276168602</v>
      </c>
      <c r="N43">
        <v>1.7698927262217602E-2</v>
      </c>
      <c r="P43" s="6">
        <f>(((G43/3)*F43)+((J43/5.7)*I43)+((M43/11)*L43))/SUM(F43,I43,L43)*100</f>
        <v>2.391191491372715</v>
      </c>
      <c r="Q43">
        <f>SQRT(F43/SUM(F43,I43,L43)*(H43/3)^2+I43/SUM(F43,I43,L43)*(K43/5.7)^2+L43/SUM(F43,I43,L43)*(N43/11)^2)*100</f>
        <v>0.30155694616187695</v>
      </c>
      <c r="R43">
        <f>SUM(F43,I43,L43)</f>
        <v>26</v>
      </c>
    </row>
    <row r="44" spans="1:18" x14ac:dyDescent="0.3">
      <c r="A44" s="6">
        <v>43</v>
      </c>
      <c r="C44">
        <v>1</v>
      </c>
      <c r="D44" t="s">
        <v>9</v>
      </c>
      <c r="E44">
        <v>38</v>
      </c>
      <c r="F44">
        <v>22</v>
      </c>
      <c r="G44">
        <v>1.37861864384394E-3</v>
      </c>
      <c r="H44">
        <v>4.7031258941169296E-3</v>
      </c>
      <c r="I44">
        <v>32</v>
      </c>
      <c r="J44">
        <v>7.2455578297829298E-4</v>
      </c>
      <c r="K44">
        <v>2.8665399503605801E-3</v>
      </c>
      <c r="L44">
        <v>18</v>
      </c>
      <c r="M44">
        <v>0</v>
      </c>
      <c r="N44">
        <v>0</v>
      </c>
      <c r="P44" s="6">
        <f>(((G44/3)*F44)+((J44/5.7)*I44)+((M44/11)*L44))/SUM(F44,I44,L44)*100</f>
        <v>1.9691043949313369E-2</v>
      </c>
      <c r="Q44">
        <f>SQRT(F44/SUM(F44,I44,L44)*(H44/3)^2+I44/SUM(F44,I44,L44)*(K44/5.7)^2+L44/SUM(F44,I44,L44)*(N44/11)^2)*100</f>
        <v>9.2917790029914765E-2</v>
      </c>
      <c r="R44">
        <f>SUM(F44,I44,L44)</f>
        <v>72</v>
      </c>
    </row>
    <row r="45" spans="1:18" x14ac:dyDescent="0.3">
      <c r="A45" s="6">
        <v>44</v>
      </c>
      <c r="C45">
        <v>3</v>
      </c>
      <c r="D45" t="s">
        <v>9</v>
      </c>
      <c r="E45" t="s">
        <v>30</v>
      </c>
      <c r="F45">
        <v>25</v>
      </c>
      <c r="G45">
        <v>1.0949808207689E-2</v>
      </c>
      <c r="H45">
        <v>8.8867828798820103E-3</v>
      </c>
      <c r="I45">
        <v>25</v>
      </c>
      <c r="J45">
        <v>2.4339464599636099E-2</v>
      </c>
      <c r="K45">
        <v>9.5166378988455896E-3</v>
      </c>
      <c r="L45">
        <v>16</v>
      </c>
      <c r="M45">
        <v>4.9682554555183202E-2</v>
      </c>
      <c r="N45">
        <v>4.1949372926235401E-3</v>
      </c>
      <c r="P45" s="6">
        <f>(((G45/3)*F45)+((J45/5.7)*I45)+((M45/11)*L45))/SUM(F45,I45,L45)*100</f>
        <v>0.40949389901044264</v>
      </c>
      <c r="Q45">
        <f>SQRT(F45/SUM(F45,I45,L45)*(H45/3)^2+I45/SUM(F45,I45,L45)*(K45/5.7)^2+L45/SUM(F45,I45,L45)*(N45/11)^2)*100</f>
        <v>0.21011886731731744</v>
      </c>
      <c r="R45">
        <f>SUM(F45,I45,L45)</f>
        <v>66</v>
      </c>
    </row>
    <row r="46" spans="1:18" x14ac:dyDescent="0.3">
      <c r="A46" s="6">
        <v>45</v>
      </c>
      <c r="C46">
        <v>1</v>
      </c>
      <c r="D46" t="s">
        <v>9</v>
      </c>
      <c r="E46">
        <v>52</v>
      </c>
      <c r="F46">
        <v>35</v>
      </c>
      <c r="G46">
        <v>1.07065147270044E-2</v>
      </c>
      <c r="H46">
        <v>1.0261578498321801E-2</v>
      </c>
      <c r="I46">
        <v>69</v>
      </c>
      <c r="J46">
        <v>2.7697613892935999E-2</v>
      </c>
      <c r="K46">
        <v>1.22903779845016E-2</v>
      </c>
      <c r="L46">
        <v>54</v>
      </c>
      <c r="M46">
        <v>5.9963959029233599E-2</v>
      </c>
      <c r="N46">
        <v>9.1940868938155708E-3</v>
      </c>
      <c r="P46" s="6">
        <f>(((G46/3)*F46)+((J46/5.7)*I46)+((M46/11)*L46))/SUM(F46,I46,L46)*100</f>
        <v>0.47757263901581015</v>
      </c>
      <c r="Q46">
        <f>SQRT(F46/SUM(F46,I46,L46)*(H46/3)^2+I46/SUM(F46,I46,L46)*(K46/5.7)^2+L46/SUM(F46,I46,L46)*(N46/11)^2)*100</f>
        <v>0.22047436372852644</v>
      </c>
      <c r="R46">
        <f>SUM(F46,I46,L46)</f>
        <v>158</v>
      </c>
    </row>
    <row r="47" spans="1:18" x14ac:dyDescent="0.3">
      <c r="A47" s="6">
        <v>46</v>
      </c>
      <c r="C47">
        <v>1</v>
      </c>
      <c r="D47" t="s">
        <v>9</v>
      </c>
      <c r="E47">
        <v>102</v>
      </c>
      <c r="F47">
        <v>62</v>
      </c>
      <c r="G47">
        <v>6.3684223758908804E-3</v>
      </c>
      <c r="H47">
        <v>8.6728774688718899E-3</v>
      </c>
      <c r="I47">
        <v>47</v>
      </c>
      <c r="J47">
        <v>1.9303063638336199E-2</v>
      </c>
      <c r="K47">
        <v>1.1453362575148399E-2</v>
      </c>
      <c r="L47">
        <v>65</v>
      </c>
      <c r="M47">
        <v>4.45310214568976E-2</v>
      </c>
      <c r="N47">
        <v>6.7614131558646198E-3</v>
      </c>
      <c r="P47" s="6">
        <f>(((G47/3)*F47)+((J47/5.7)*I47)+((M47/11)*L47))/SUM(F47,I47,L47)*100</f>
        <v>0.31834340744541395</v>
      </c>
      <c r="Q47">
        <f>SQRT(F47/SUM(F47,I47,L47)*(H47/3)^2+I47/SUM(F47,I47,L47)*(K47/5.7)^2+L47/SUM(F47,I47,L47)*(N47/11)^2)*100</f>
        <v>0.20517677974100546</v>
      </c>
      <c r="R47">
        <f>SUM(F47,I47,L47)</f>
        <v>174</v>
      </c>
    </row>
    <row r="48" spans="1:18" x14ac:dyDescent="0.3">
      <c r="A48" s="6">
        <v>47</v>
      </c>
      <c r="C48">
        <v>2</v>
      </c>
      <c r="D48" t="s">
        <v>9</v>
      </c>
      <c r="E48" t="s">
        <v>10</v>
      </c>
      <c r="F48">
        <v>56</v>
      </c>
      <c r="G48">
        <v>2.5352325453663501E-2</v>
      </c>
      <c r="H48">
        <v>7.4839454693737904E-3</v>
      </c>
      <c r="I48">
        <v>82</v>
      </c>
      <c r="J48">
        <v>4.3993051763214601E-2</v>
      </c>
      <c r="K48">
        <v>8.7185433610144792E-3</v>
      </c>
      <c r="L48">
        <v>61</v>
      </c>
      <c r="M48">
        <v>8.6983782568345006E-2</v>
      </c>
      <c r="N48">
        <v>1.0249164932801501E-2</v>
      </c>
      <c r="P48" s="6">
        <f>(((G48/3)*F48)+((J48/5.7)*I48)+((M48/11)*L48))/SUM(F48,I48,L48)*100</f>
        <v>0.79823644218221002</v>
      </c>
      <c r="Q48">
        <f>SQRT(F48/SUM(F48,I48,L48)*(H48/3)^2+I48/SUM(F48,I48,L48)*(K48/5.7)^2+L48/SUM(F48,I48,L48)*(N48/11)^2)*100</f>
        <v>0.1726683309543483</v>
      </c>
      <c r="R48">
        <f>SUM(F48,I48,L48)</f>
        <v>199</v>
      </c>
    </row>
    <row r="49" spans="1:18" x14ac:dyDescent="0.3">
      <c r="A49" s="6">
        <v>48</v>
      </c>
      <c r="B49" t="s">
        <v>40</v>
      </c>
      <c r="C49">
        <v>1</v>
      </c>
      <c r="D49" t="s">
        <v>9</v>
      </c>
      <c r="E49">
        <v>106</v>
      </c>
      <c r="F49">
        <v>56</v>
      </c>
      <c r="G49">
        <v>4.2341098247521497E-2</v>
      </c>
      <c r="H49">
        <v>1.1455489661233437E-2</v>
      </c>
      <c r="I49">
        <v>47</v>
      </c>
      <c r="J49">
        <v>6.5592303093128815E-2</v>
      </c>
      <c r="K49">
        <v>1.4394183291027651E-2</v>
      </c>
      <c r="L49">
        <v>61</v>
      </c>
      <c r="M49">
        <v>0.12361189921420175</v>
      </c>
      <c r="N49">
        <v>1.2278521477933211E-2</v>
      </c>
      <c r="P49" s="6">
        <f>(((G49/3)*F49)+((J49/5.7)*I49)+((M49/11)*L49))/SUM(F49,I49,L49)*100</f>
        <v>1.2296952138019286</v>
      </c>
      <c r="Q49">
        <f>SQRT(F49/SUM(F49,I49,L49)*(H49/3)^2+I49/SUM(F49,I49,L49)*(K49/5.7)^2+L49/SUM(F49,I49,L49)*(N49/11)^2)*100</f>
        <v>0.26962709034947241</v>
      </c>
      <c r="R49">
        <f>SUM(F49,I49,L49)</f>
        <v>164</v>
      </c>
    </row>
    <row r="50" spans="1:18" x14ac:dyDescent="0.3">
      <c r="A50" s="6">
        <v>49</v>
      </c>
      <c r="C50">
        <v>1</v>
      </c>
      <c r="D50" t="s">
        <v>9</v>
      </c>
      <c r="E50">
        <v>125</v>
      </c>
      <c r="F50">
        <v>14</v>
      </c>
      <c r="G50">
        <v>4.8976105042272199E-2</v>
      </c>
      <c r="H50">
        <v>7.6194166062792104E-3</v>
      </c>
      <c r="I50">
        <v>35</v>
      </c>
      <c r="J50">
        <v>9.2553165156964795E-2</v>
      </c>
      <c r="K50">
        <v>1.14340829756218E-2</v>
      </c>
      <c r="L50">
        <v>12</v>
      </c>
      <c r="M50">
        <v>0.176380309522427</v>
      </c>
      <c r="N50">
        <v>2.35184537639502E-2</v>
      </c>
      <c r="P50" s="6">
        <f>(((G50/3)*F50)+((J50/5.7)*I50)+((M50/11)*L50))/SUM(F50,I50,L50)*100</f>
        <v>1.6217687685866682</v>
      </c>
      <c r="Q50">
        <f>SQRT(F50/SUM(F50,I50,L50)*(H50/3)^2+I50/SUM(F50,I50,L50)*(K50/5.7)^2+L50/SUM(F50,I50,L50)*(N50/11)^2)*100</f>
        <v>0.21653061420750372</v>
      </c>
      <c r="R50">
        <f>SUM(F50,I50,L50)</f>
        <v>61</v>
      </c>
    </row>
    <row r="51" spans="1:18" x14ac:dyDescent="0.3">
      <c r="A51" s="6">
        <v>50</v>
      </c>
      <c r="C51">
        <v>1</v>
      </c>
      <c r="D51" t="s">
        <v>9</v>
      </c>
      <c r="E51">
        <v>144</v>
      </c>
      <c r="F51">
        <v>19</v>
      </c>
      <c r="G51">
        <v>3.5876368698025102E-2</v>
      </c>
      <c r="H51">
        <v>9.36863640101788E-3</v>
      </c>
      <c r="I51">
        <v>19</v>
      </c>
      <c r="J51">
        <v>6.7735800821652495E-2</v>
      </c>
      <c r="K51">
        <v>1.0805279846022701E-2</v>
      </c>
      <c r="L51">
        <v>11</v>
      </c>
      <c r="M51">
        <v>0.13202952455509001</v>
      </c>
      <c r="N51">
        <v>7.7293040888037502E-3</v>
      </c>
      <c r="P51" s="6">
        <f>(((G51/3)*F51)+((J51/5.7)*I51)+((M51/11)*L51))/SUM(F51,I51,L51)*100</f>
        <v>1.1939439368328382</v>
      </c>
      <c r="Q51">
        <f>SQRT(F51/SUM(F51,I51,L51)*(H51/3)^2+I51/SUM(F51,I51,L51)*(K51/5.7)^2+L51/SUM(F51,I51,L51)*(N51/11)^2)*100</f>
        <v>0.22990832566574101</v>
      </c>
      <c r="R51">
        <f>SUM(F51,I51,L51)</f>
        <v>49</v>
      </c>
    </row>
    <row r="52" spans="1:18" x14ac:dyDescent="0.3">
      <c r="A52" s="6">
        <v>51</v>
      </c>
      <c r="C52">
        <v>2</v>
      </c>
      <c r="D52" t="s">
        <v>9</v>
      </c>
      <c r="E52" t="s">
        <v>13</v>
      </c>
      <c r="F52">
        <v>53</v>
      </c>
      <c r="G52">
        <v>2.3663326509010499E-2</v>
      </c>
      <c r="H52">
        <v>9.2025543591565204E-3</v>
      </c>
      <c r="I52">
        <v>79</v>
      </c>
      <c r="J52">
        <v>4.3842987339985803E-2</v>
      </c>
      <c r="K52">
        <v>7.06598327297991E-3</v>
      </c>
      <c r="L52">
        <v>59</v>
      </c>
      <c r="M52">
        <v>8.2306013872432596E-2</v>
      </c>
      <c r="N52">
        <v>8.6304407606816701E-3</v>
      </c>
      <c r="P52" s="6">
        <f>(((G52/3)*F52)+((J52/5.7)*I52)+((M52/11)*L52))/SUM(F52,I52,L52)*100</f>
        <v>0.76814662389486776</v>
      </c>
      <c r="Q52">
        <f>SQRT(F52/SUM(F52,I52,L52)*(H52/3)^2+I52/SUM(F52,I52,L52)*(K52/5.7)^2+L52/SUM(F52,I52,L52)*(N52/11)^2)*100</f>
        <v>0.18538658579346756</v>
      </c>
      <c r="R52">
        <f>SUM(F52,I52,L52)</f>
        <v>191</v>
      </c>
    </row>
    <row r="53" spans="1:18" x14ac:dyDescent="0.3">
      <c r="A53" s="6">
        <v>52</v>
      </c>
      <c r="C53">
        <v>1</v>
      </c>
      <c r="D53" t="s">
        <v>9</v>
      </c>
      <c r="E53">
        <v>148</v>
      </c>
      <c r="F53">
        <v>55</v>
      </c>
      <c r="G53">
        <v>3.9462903199565203E-3</v>
      </c>
      <c r="H53">
        <v>6.7035109822349403E-3</v>
      </c>
      <c r="I53">
        <v>54</v>
      </c>
      <c r="J53">
        <v>1.3065542465677E-2</v>
      </c>
      <c r="K53">
        <v>1.1615654656384601E-2</v>
      </c>
      <c r="L53">
        <v>54</v>
      </c>
      <c r="M53">
        <v>3.8180282246756299E-2</v>
      </c>
      <c r="N53">
        <v>8.85387404849379E-3</v>
      </c>
      <c r="P53" s="6">
        <f>(((G53/3)*F53)+((J53/5.7)*I53)+((M53/11)*L53))/SUM(F53,I53,L53)*100</f>
        <v>0.23531162926931976</v>
      </c>
      <c r="Q53">
        <f>SQRT(F53/SUM(F53,I53,L53)*(H53/3)^2+I53/SUM(F53,I53,L53)*(K53/5.7)^2+L53/SUM(F53,I53,L53)*(N53/11)^2)*100</f>
        <v>0.18097372759339012</v>
      </c>
      <c r="R53">
        <f>SUM(F53,I53,L53)</f>
        <v>163</v>
      </c>
    </row>
    <row r="54" spans="1:18" x14ac:dyDescent="0.3">
      <c r="A54" s="6">
        <v>53</v>
      </c>
      <c r="C54">
        <v>2</v>
      </c>
      <c r="D54" t="s">
        <v>9</v>
      </c>
      <c r="E54" t="s">
        <v>14</v>
      </c>
      <c r="F54">
        <v>8</v>
      </c>
      <c r="G54">
        <v>1.55544596041192E-2</v>
      </c>
      <c r="H54">
        <v>1.3309877240688901E-2</v>
      </c>
      <c r="I54">
        <v>14</v>
      </c>
      <c r="J54">
        <v>3.6957666818730597E-2</v>
      </c>
      <c r="K54">
        <v>1.2280291426157599E-2</v>
      </c>
      <c r="L54">
        <v>10</v>
      </c>
      <c r="M54">
        <v>7.2315889243164594E-2</v>
      </c>
      <c r="N54">
        <v>8.5752856812178306E-3</v>
      </c>
      <c r="P54" s="6">
        <f>(((G54/3)*F54)+((J54/5.7)*I54)+((M54/11)*L54))/SUM(F54,I54,L54)*100</f>
        <v>0.61872966620582248</v>
      </c>
      <c r="Q54">
        <f>SQRT(F54/SUM(F54,I54,L54)*(H54/3)^2+I54/SUM(F54,I54,L54)*(K54/5.7)^2+L54/SUM(F54,I54,L54)*(N54/11)^2)*100</f>
        <v>0.26723637056321536</v>
      </c>
      <c r="R54">
        <f>SUM(F54,I54,L54)</f>
        <v>32</v>
      </c>
    </row>
    <row r="55" spans="1:18" x14ac:dyDescent="0.3">
      <c r="A55" s="6">
        <v>54</v>
      </c>
      <c r="C55">
        <v>1</v>
      </c>
      <c r="D55" t="s">
        <v>9</v>
      </c>
      <c r="E55">
        <v>168</v>
      </c>
      <c r="F55">
        <v>10</v>
      </c>
      <c r="G55">
        <v>2.1343184194209101E-2</v>
      </c>
      <c r="H55">
        <v>1.4063584218737201E-2</v>
      </c>
      <c r="I55">
        <v>29</v>
      </c>
      <c r="J55">
        <v>4.6899346168768903E-2</v>
      </c>
      <c r="K55">
        <v>8.7275891603193594E-3</v>
      </c>
      <c r="L55">
        <v>12</v>
      </c>
      <c r="M55">
        <v>9.6468642261237803E-2</v>
      </c>
      <c r="N55">
        <v>1.67029682839662E-2</v>
      </c>
      <c r="P55" s="6">
        <f>(((G55/3)*F55)+((J55/5.7)*I55)+((M55/11)*L55))/SUM(F55,I55,L55)*100</f>
        <v>0.81371210729886001</v>
      </c>
      <c r="Q55">
        <f>SQRT(F55/SUM(F55,I55,L55)*(H55/3)^2+I55/SUM(F55,I55,L55)*(K55/5.7)^2+L55/SUM(F55,I55,L55)*(N55/11)^2)*100</f>
        <v>0.2486897084768272</v>
      </c>
      <c r="R55">
        <f>SUM(F55,I55,L55)</f>
        <v>51</v>
      </c>
    </row>
    <row r="56" spans="1:18" x14ac:dyDescent="0.3">
      <c r="A56" s="6">
        <v>55</v>
      </c>
      <c r="C56">
        <v>1</v>
      </c>
      <c r="D56" t="s">
        <v>9</v>
      </c>
      <c r="E56">
        <v>182</v>
      </c>
      <c r="F56">
        <v>10</v>
      </c>
      <c r="G56">
        <v>3.5316864345201197E-2</v>
      </c>
      <c r="H56">
        <v>3.5421140550446601E-3</v>
      </c>
      <c r="I56">
        <v>12</v>
      </c>
      <c r="J56">
        <v>5.5571672536649699E-2</v>
      </c>
      <c r="K56">
        <v>5.9800513973371199E-3</v>
      </c>
      <c r="L56">
        <v>10</v>
      </c>
      <c r="M56">
        <v>9.5195572627787106E-2</v>
      </c>
      <c r="N56">
        <v>1.39511301125608E-2</v>
      </c>
      <c r="P56" s="6">
        <f>(((G56/3)*F56)+((J56/5.7)*I56)+((M56/11)*L56))/SUM(F56,I56,L56)*100</f>
        <v>1.003929080082171</v>
      </c>
      <c r="Q56">
        <f>SQRT(F56/SUM(F56,I56,L56)*(H56/3)^2+I56/SUM(F56,I56,L56)*(K56/5.7)^2+L56/SUM(F56,I56,L56)*(N56/11)^2)*100</f>
        <v>0.11623551480458619</v>
      </c>
      <c r="R56">
        <f>SUM(F56,I56,L56)</f>
        <v>32</v>
      </c>
    </row>
    <row r="57" spans="1:18" x14ac:dyDescent="0.3">
      <c r="A57" s="6">
        <v>56</v>
      </c>
      <c r="C57">
        <v>2</v>
      </c>
      <c r="D57" t="s">
        <v>9</v>
      </c>
      <c r="E57" t="s">
        <v>15</v>
      </c>
      <c r="F57">
        <v>49</v>
      </c>
      <c r="G57">
        <v>7.7180966370319001E-2</v>
      </c>
      <c r="H57">
        <v>9.01112168309939E-3</v>
      </c>
      <c r="I57">
        <v>83</v>
      </c>
      <c r="J57">
        <v>0.12448614730423301</v>
      </c>
      <c r="K57">
        <v>9.6368391469541393E-3</v>
      </c>
      <c r="L57">
        <v>56</v>
      </c>
      <c r="M57">
        <v>0.208097469727239</v>
      </c>
      <c r="N57">
        <v>1.2523275025927399E-2</v>
      </c>
      <c r="P57" s="6">
        <f>(((G57/3)*F57)+((J57/5.7)*I57)+((M57/11)*L57))/SUM(F57,I57,L57)*100</f>
        <v>2.1982557304756107</v>
      </c>
      <c r="Q57">
        <f>SQRT(F57/SUM(F57,I57,L57)*(H57/3)^2+I57/SUM(F57,I57,L57)*(K57/5.7)^2+L57/SUM(F57,I57,L57)*(N57/11)^2)*100</f>
        <v>0.19998929326893172</v>
      </c>
      <c r="R57">
        <f>SUM(F57,I57,L57)</f>
        <v>188</v>
      </c>
    </row>
    <row r="58" spans="1:18" x14ac:dyDescent="0.3">
      <c r="A58" s="6">
        <v>57</v>
      </c>
      <c r="C58">
        <v>3</v>
      </c>
      <c r="D58" t="s">
        <v>9</v>
      </c>
      <c r="E58" t="s">
        <v>16</v>
      </c>
      <c r="F58">
        <v>28</v>
      </c>
      <c r="G58">
        <v>6.6673237091091603E-2</v>
      </c>
      <c r="H58">
        <v>5.9967864575886402E-3</v>
      </c>
      <c r="I58">
        <v>45</v>
      </c>
      <c r="J58">
        <v>0.113481723915271</v>
      </c>
      <c r="K58">
        <v>9.3636625484137398E-3</v>
      </c>
      <c r="L58">
        <v>32</v>
      </c>
      <c r="M58">
        <v>0.19615979737873801</v>
      </c>
      <c r="N58">
        <v>1.45894513014458E-2</v>
      </c>
      <c r="P58" s="6">
        <f>(((G58/3)*F58)+((J58/5.7)*I58)+((M58/11)*L58))/SUM(F58,I58,L58)*100</f>
        <v>1.9893700725396484</v>
      </c>
      <c r="Q58">
        <f>SQRT(F58/SUM(F58,I58,L58)*(H58/3)^2+I58/SUM(F58,I58,L58)*(K58/5.7)^2+L58/SUM(F58,I58,L58)*(N58/11)^2)*100</f>
        <v>0.16607784716426169</v>
      </c>
      <c r="R58">
        <f>SUM(F58,I58,L58)</f>
        <v>105</v>
      </c>
    </row>
    <row r="59" spans="1:18" x14ac:dyDescent="0.3">
      <c r="A59" s="6">
        <v>58</v>
      </c>
      <c r="B59" t="s">
        <v>40</v>
      </c>
      <c r="C59">
        <v>1</v>
      </c>
      <c r="D59" t="s">
        <v>9</v>
      </c>
      <c r="E59">
        <v>187</v>
      </c>
      <c r="F59">
        <v>10</v>
      </c>
      <c r="G59">
        <v>0.11368804031764214</v>
      </c>
      <c r="H59">
        <v>9.6822975561882477E-3</v>
      </c>
      <c r="I59">
        <v>12</v>
      </c>
      <c r="J59">
        <v>0.18469759407858455</v>
      </c>
      <c r="K59">
        <v>1.1341502698454973E-2</v>
      </c>
      <c r="L59">
        <v>10</v>
      </c>
      <c r="M59">
        <v>0.3065543953194898</v>
      </c>
      <c r="N59">
        <v>1.8747438459496744E-2</v>
      </c>
      <c r="P59" s="6">
        <f>(((G59/3)*F59)+((J59/5.7)*I59)+((M59/11)*L59))/SUM(F59,I59,L59)*100</f>
        <v>3.2702593390137205</v>
      </c>
      <c r="Q59">
        <f>SQRT(F59/SUM(F59,I59,L59)*(H59/3)^2+I59/SUM(F59,I59,L59)*(K59/5.7)^2+L59/SUM(F59,I59,L59)*(N59/11)^2)*100</f>
        <v>0.23764382197716169</v>
      </c>
      <c r="R59">
        <f>SUM(F59,I59,L59)</f>
        <v>32</v>
      </c>
    </row>
    <row r="60" spans="1:18" x14ac:dyDescent="0.3">
      <c r="A60" s="6">
        <v>59</v>
      </c>
      <c r="C60">
        <v>2</v>
      </c>
      <c r="D60" t="s">
        <v>9</v>
      </c>
      <c r="E60" t="s">
        <v>17</v>
      </c>
      <c r="F60">
        <v>113</v>
      </c>
      <c r="G60">
        <v>8.5494288182125899E-2</v>
      </c>
      <c r="H60">
        <v>1.2264332631141701E-2</v>
      </c>
      <c r="I60">
        <v>130</v>
      </c>
      <c r="J60">
        <v>0.14230169720816399</v>
      </c>
      <c r="K60">
        <v>1.44089929975833E-2</v>
      </c>
      <c r="L60">
        <v>119</v>
      </c>
      <c r="M60">
        <v>0.246179415978279</v>
      </c>
      <c r="N60">
        <v>1.33576194083789E-2</v>
      </c>
      <c r="P60" s="6">
        <f>(((G60/3)*F60)+((J60/5.7)*I60)+((M60/11)*L60))/SUM(F60,I60,L60)*100</f>
        <v>2.5218165308161637</v>
      </c>
      <c r="Q60">
        <f>SQRT(F60/SUM(F60,I60,L60)*(H60/3)^2+I60/SUM(F60,I60,L60)*(K60/5.7)^2+L60/SUM(F60,I60,L60)*(N60/11)^2)*100</f>
        <v>0.2827810900123382</v>
      </c>
      <c r="R60">
        <f>SUM(F60,I60,L60)</f>
        <v>362</v>
      </c>
    </row>
    <row r="61" spans="1:18" x14ac:dyDescent="0.3">
      <c r="A61" s="6">
        <v>60</v>
      </c>
      <c r="B61" t="s">
        <v>40</v>
      </c>
      <c r="C61">
        <v>1</v>
      </c>
      <c r="D61" t="s">
        <v>9</v>
      </c>
      <c r="E61">
        <v>189</v>
      </c>
      <c r="F61">
        <v>28</v>
      </c>
      <c r="G61">
        <v>2.7724733838116966E-2</v>
      </c>
      <c r="H61">
        <v>1.3651934028012501E-2</v>
      </c>
      <c r="I61">
        <v>45</v>
      </c>
      <c r="J61">
        <v>5.3328897349658233E-2</v>
      </c>
      <c r="K61">
        <v>1.7184215301402933E-2</v>
      </c>
      <c r="L61">
        <v>32</v>
      </c>
      <c r="M61">
        <v>9.1795134971571546E-2</v>
      </c>
      <c r="N61">
        <v>1.9780750378495738E-2</v>
      </c>
      <c r="P61" s="6">
        <f>(((G61/3)*F61)+((J61/5.7)*I61)+((M61/11)*L61))/SUM(F61,I61,L61)*100</f>
        <v>0.90173541503700949</v>
      </c>
      <c r="Q61">
        <f>SQRT(F61/SUM(F61,I61,L61)*(H61/3)^2+I61/SUM(F61,I61,L61)*(K61/5.7)^2+L61/SUM(F61,I61,L61)*(N61/11)^2)*100</f>
        <v>0.32253633917289315</v>
      </c>
      <c r="R61">
        <f>SUM(F61,I61,L61)</f>
        <v>105</v>
      </c>
    </row>
    <row r="62" spans="1:18" x14ac:dyDescent="0.3">
      <c r="A62" s="6">
        <v>61</v>
      </c>
      <c r="C62">
        <v>1</v>
      </c>
      <c r="D62" t="s">
        <v>9</v>
      </c>
      <c r="E62">
        <v>206</v>
      </c>
      <c r="F62">
        <v>71</v>
      </c>
      <c r="G62">
        <v>3.6830214460555101E-2</v>
      </c>
      <c r="H62">
        <v>1.28086739059025E-2</v>
      </c>
      <c r="I62">
        <v>109</v>
      </c>
      <c r="J62">
        <v>6.8927470728475798E-2</v>
      </c>
      <c r="K62">
        <v>1.0912304752323901E-2</v>
      </c>
      <c r="L62">
        <v>74</v>
      </c>
      <c r="M62">
        <v>0.13835440594300999</v>
      </c>
      <c r="N62">
        <v>1.04310776642433E-2</v>
      </c>
      <c r="P62" s="6">
        <f>(((G62/3)*F62)+((J62/5.7)*I62)+((M62/11)*L62))/SUM(F62,I62,L62)*100</f>
        <v>1.228536595136331</v>
      </c>
      <c r="Q62">
        <f>SQRT(F62/SUM(F62,I62,L62)*(H62/3)^2+I62/SUM(F62,I62,L62)*(K62/5.7)^2+L62/SUM(F62,I62,L62)*(N62/11)^2)*100</f>
        <v>0.26325527175300029</v>
      </c>
      <c r="R62">
        <f>SUM(F62,I62,L62)</f>
        <v>254</v>
      </c>
    </row>
    <row r="67" spans="5:16" x14ac:dyDescent="0.3">
      <c r="E67" t="s">
        <v>47</v>
      </c>
      <c r="G67">
        <f>SUM(G2:G44,G3,G14,G15,G17,G19,G33,G33)</f>
        <v>1.3160861981215652</v>
      </c>
      <c r="J67">
        <f>SUM(J2:J44,J3,J14,J15,J17,J19,J33,J33)</f>
        <v>2.4876999915939759</v>
      </c>
      <c r="M67">
        <f>SUM(M2:M44,M3,M14,M15,M17,M19,M33,M33)</f>
        <v>4.8495109536985099</v>
      </c>
      <c r="P67" s="6">
        <f>SUM(P2:P44,P3,P14,P15,P17,P19,P33,P33)</f>
        <v>43.773152441518938</v>
      </c>
    </row>
    <row r="68" spans="5:16" x14ac:dyDescent="0.3">
      <c r="E68" t="s">
        <v>48</v>
      </c>
      <c r="G68">
        <f>G67*2</f>
        <v>2.6321723962431305</v>
      </c>
      <c r="J68">
        <f>J67*2</f>
        <v>4.9753999831879518</v>
      </c>
      <c r="M68">
        <f>M67*2</f>
        <v>9.6990219073970199</v>
      </c>
      <c r="P68" s="6">
        <f>P67*2</f>
        <v>87.546304883037877</v>
      </c>
    </row>
  </sheetData>
  <sortState ref="A2:S62">
    <sortCondition ref="A2:A6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>
      <selection activeCell="E6" sqref="E6"/>
    </sheetView>
  </sheetViews>
  <sheetFormatPr defaultRowHeight="14.4" x14ac:dyDescent="0.3"/>
  <cols>
    <col min="3" max="3" width="11.33203125" bestFit="1" customWidth="1"/>
  </cols>
  <sheetData>
    <row r="1" spans="1:14" s="2" customFormat="1" x14ac:dyDescent="0.3">
      <c r="A1" s="2" t="s">
        <v>41</v>
      </c>
      <c r="B1" s="2" t="s">
        <v>36</v>
      </c>
      <c r="C1" s="2" t="s">
        <v>37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3" t="s">
        <v>39</v>
      </c>
      <c r="N1" s="3">
        <v>0.95499999999999996</v>
      </c>
    </row>
    <row r="4" spans="1:14" x14ac:dyDescent="0.3">
      <c r="A4">
        <v>1</v>
      </c>
      <c r="B4" t="s">
        <v>11</v>
      </c>
      <c r="C4">
        <v>73</v>
      </c>
      <c r="D4">
        <v>31</v>
      </c>
      <c r="E4">
        <v>4.0303811589797997E-2</v>
      </c>
      <c r="F4">
        <v>9.8731977955203304E-3</v>
      </c>
      <c r="G4">
        <v>32</v>
      </c>
      <c r="H4">
        <v>7.6336933741142102E-2</v>
      </c>
      <c r="I4">
        <v>6.5238086665483103E-3</v>
      </c>
      <c r="J4">
        <v>30</v>
      </c>
      <c r="K4">
        <v>0.14381706870961</v>
      </c>
      <c r="L4">
        <v>9.2823991136786604E-3</v>
      </c>
    </row>
    <row r="5" spans="1:14" x14ac:dyDescent="0.3">
      <c r="A5">
        <v>1</v>
      </c>
      <c r="B5" t="s">
        <v>11</v>
      </c>
      <c r="C5" t="s">
        <v>34</v>
      </c>
      <c r="D5">
        <v>103</v>
      </c>
      <c r="E5">
        <v>3.3936491809694699E-2</v>
      </c>
      <c r="F5">
        <v>5.6340370220458501E-3</v>
      </c>
      <c r="G5">
        <v>165</v>
      </c>
      <c r="H5">
        <v>6.0319480734508102E-2</v>
      </c>
      <c r="I5">
        <v>6.9628716060125299E-3</v>
      </c>
      <c r="J5">
        <v>105</v>
      </c>
      <c r="K5">
        <v>0.115153185667434</v>
      </c>
      <c r="L5">
        <v>8.4015744394882897E-3</v>
      </c>
    </row>
    <row r="6" spans="1:14" s="4" customFormat="1" x14ac:dyDescent="0.3">
      <c r="A6" s="4" t="s">
        <v>40</v>
      </c>
      <c r="B6" s="4" t="s">
        <v>11</v>
      </c>
      <c r="C6" s="4">
        <v>77</v>
      </c>
      <c r="D6" s="4">
        <f>MIN(D4:D5)</f>
        <v>31</v>
      </c>
      <c r="E6" s="4">
        <f>E5*2*$N$1-E4*$N$1</f>
        <v>2.6328559288259792E-2</v>
      </c>
      <c r="F6" s="4">
        <f>SQRT(F4^2+F5^2)</f>
        <v>1.1367603435872084E-2</v>
      </c>
      <c r="G6" s="4">
        <f>MIN(G4:G5)</f>
        <v>32</v>
      </c>
      <c r="H6" s="4">
        <f>H5*2*$N$1-H4*$N$1</f>
        <v>4.2308436480119768E-2</v>
      </c>
      <c r="I6" s="4">
        <f>SQRT(I4^2+I5^2)</f>
        <v>9.5415753688553109E-3</v>
      </c>
      <c r="J6" s="4">
        <f>MIN(J4:J5)</f>
        <v>30</v>
      </c>
      <c r="K6" s="4">
        <f>K5*2*$N$1-K4*$N$1</f>
        <v>8.259728400712138E-2</v>
      </c>
      <c r="L6" s="4">
        <f>SQRT(L4^2+L5^2)</f>
        <v>1.2519959519418797E-2</v>
      </c>
    </row>
    <row r="9" spans="1:14" x14ac:dyDescent="0.3">
      <c r="A9">
        <v>2</v>
      </c>
      <c r="B9" t="s">
        <v>11</v>
      </c>
      <c r="C9">
        <v>208</v>
      </c>
      <c r="D9">
        <v>27</v>
      </c>
      <c r="E9">
        <v>3.4187573836829598E-2</v>
      </c>
      <c r="F9">
        <v>1.00082733647666E-2</v>
      </c>
      <c r="G9">
        <v>13</v>
      </c>
      <c r="H9">
        <v>6.1896711819277903E-2</v>
      </c>
      <c r="I9">
        <v>1.0794682416539501E-2</v>
      </c>
      <c r="J9">
        <v>13</v>
      </c>
      <c r="K9">
        <v>0.12768693929608099</v>
      </c>
      <c r="L9">
        <v>1.0985184155967401E-2</v>
      </c>
    </row>
    <row r="10" spans="1:14" x14ac:dyDescent="0.3">
      <c r="A10">
        <v>2</v>
      </c>
      <c r="B10" t="s">
        <v>11</v>
      </c>
      <c r="C10" t="s">
        <v>18</v>
      </c>
      <c r="D10">
        <v>20</v>
      </c>
      <c r="E10">
        <v>2.7178564872096599E-2</v>
      </c>
      <c r="F10">
        <v>1.04728857962566E-2</v>
      </c>
      <c r="G10">
        <v>30</v>
      </c>
      <c r="H10">
        <v>4.9762793184271403E-2</v>
      </c>
      <c r="I10">
        <v>5.4401553824753902E-3</v>
      </c>
      <c r="J10">
        <v>13</v>
      </c>
      <c r="K10">
        <v>9.7307662324125702E-2</v>
      </c>
      <c r="L10">
        <v>7.9556187679056499E-3</v>
      </c>
    </row>
    <row r="11" spans="1:14" s="4" customFormat="1" x14ac:dyDescent="0.3">
      <c r="A11" s="4" t="s">
        <v>40</v>
      </c>
      <c r="B11" s="4" t="s">
        <v>11</v>
      </c>
      <c r="C11" s="4">
        <v>213</v>
      </c>
      <c r="D11" s="4">
        <f>MIN(D9:D10)</f>
        <v>20</v>
      </c>
      <c r="E11" s="4">
        <f>E10*2*$N$1-E9*$N$1</f>
        <v>1.9261925891532236E-2</v>
      </c>
      <c r="F11" s="4">
        <f>SQRT(F9^2+F10^2)</f>
        <v>1.4486092387021761E-2</v>
      </c>
      <c r="G11" s="4">
        <f>MIN(G9:G10)</f>
        <v>13</v>
      </c>
      <c r="H11" s="4">
        <f>H10*2*$N$1-H9*$N$1</f>
        <v>3.5935575194547979E-2</v>
      </c>
      <c r="I11" s="4">
        <f>SQRT(I9^2+I10^2)</f>
        <v>1.2088029577206661E-2</v>
      </c>
      <c r="J11" s="4">
        <f>MIN(J9:J10)</f>
        <v>13</v>
      </c>
      <c r="K11" s="4">
        <f>K10*2*$N$1-K9*$N$1</f>
        <v>6.3916608011322748E-2</v>
      </c>
      <c r="L11" s="4">
        <f>SQRT(L9^2+L10^2)</f>
        <v>1.3563411846610344E-2</v>
      </c>
    </row>
    <row r="13" spans="1:14" x14ac:dyDescent="0.3">
      <c r="A13">
        <v>3</v>
      </c>
      <c r="B13" t="s">
        <v>11</v>
      </c>
      <c r="C13" t="s">
        <v>26</v>
      </c>
      <c r="D13">
        <v>92</v>
      </c>
      <c r="E13">
        <v>3.21497646045018E-2</v>
      </c>
      <c r="F13">
        <v>8.8862804581405497E-3</v>
      </c>
      <c r="G13">
        <v>16</v>
      </c>
      <c r="H13">
        <v>6.1252492789042198E-2</v>
      </c>
      <c r="I13">
        <v>7.3990857854494101E-3</v>
      </c>
      <c r="J13">
        <v>75</v>
      </c>
      <c r="K13">
        <v>0.113929180928864</v>
      </c>
      <c r="L13">
        <v>1.04026192755168E-2</v>
      </c>
    </row>
    <row r="14" spans="1:14" x14ac:dyDescent="0.3">
      <c r="A14">
        <v>3</v>
      </c>
      <c r="B14" t="s">
        <v>11</v>
      </c>
      <c r="C14" t="s">
        <v>27</v>
      </c>
      <c r="D14">
        <v>16</v>
      </c>
      <c r="E14">
        <v>2.0656841196911E-2</v>
      </c>
      <c r="F14">
        <v>1.1020202789275201E-2</v>
      </c>
      <c r="G14">
        <v>24</v>
      </c>
      <c r="H14">
        <v>3.9882952246296899E-2</v>
      </c>
      <c r="I14">
        <v>5.8370429727674002E-3</v>
      </c>
      <c r="J14">
        <v>7</v>
      </c>
      <c r="K14">
        <v>8.2013805772760504E-2</v>
      </c>
      <c r="L14">
        <v>1.08998137809627E-2</v>
      </c>
    </row>
    <row r="15" spans="1:14" s="5" customFormat="1" x14ac:dyDescent="0.3">
      <c r="A15" s="5" t="s">
        <v>42</v>
      </c>
      <c r="B15" s="5" t="s">
        <v>11</v>
      </c>
      <c r="C15" s="5">
        <v>341</v>
      </c>
      <c r="D15" s="5">
        <f>MIN(D13:D14)</f>
        <v>16</v>
      </c>
      <c r="E15" s="5">
        <f>(E14*3*$N$1)-(E13*2*$N$1)</f>
        <v>-2.2242003654484171E-3</v>
      </c>
      <c r="F15" s="5">
        <f>SQRT(F13^2+F14^2)</f>
        <v>1.4156653908939059E-2</v>
      </c>
      <c r="G15" s="5">
        <f>MIN(G13:G14)</f>
        <v>16</v>
      </c>
      <c r="H15" s="5">
        <f>(H14*3*$N$1)-(H13*2*$N$1)</f>
        <v>-2.7276030414299934E-3</v>
      </c>
      <c r="I15" s="5">
        <f>SQRT(I13^2+I14^2)</f>
        <v>9.4243058697377185E-3</v>
      </c>
      <c r="J15" s="5">
        <f>MIN(J13:J14)</f>
        <v>7</v>
      </c>
      <c r="K15" s="5">
        <f>(K14*3*$N$1)-(K13*2*$N$1)</f>
        <v>1.7364817964828583E-2</v>
      </c>
      <c r="L15" s="5">
        <f>SQRT(L13^2+L14^2)</f>
        <v>1.5067197093388607E-2</v>
      </c>
    </row>
    <row r="17" spans="1:12" x14ac:dyDescent="0.3">
      <c r="A17">
        <v>4</v>
      </c>
      <c r="B17" t="s">
        <v>11</v>
      </c>
      <c r="C17" t="s">
        <v>29</v>
      </c>
      <c r="D17">
        <v>24</v>
      </c>
      <c r="E17">
        <v>4.3590495620842596E-3</v>
      </c>
      <c r="F17">
        <v>7.8764356365000898E-3</v>
      </c>
      <c r="G17">
        <v>36</v>
      </c>
      <c r="H17">
        <v>2.04170930053751E-2</v>
      </c>
      <c r="I17">
        <v>1.0924810898591999E-2</v>
      </c>
      <c r="J17">
        <v>21</v>
      </c>
      <c r="K17">
        <v>4.3869838780447E-2</v>
      </c>
      <c r="L17">
        <v>8.3652930123816402E-3</v>
      </c>
    </row>
    <row r="18" spans="1:12" x14ac:dyDescent="0.3">
      <c r="A18">
        <v>4</v>
      </c>
      <c r="B18" t="s">
        <v>11</v>
      </c>
      <c r="C18">
        <v>343</v>
      </c>
      <c r="D18">
        <v>47</v>
      </c>
      <c r="E18">
        <v>1.8005477526550899E-2</v>
      </c>
      <c r="F18">
        <v>1.1683027115775801E-2</v>
      </c>
      <c r="G18">
        <v>67</v>
      </c>
      <c r="H18">
        <v>3.7827148670691403E-2</v>
      </c>
      <c r="I18">
        <v>1.2885011119823901E-2</v>
      </c>
      <c r="J18">
        <v>46</v>
      </c>
      <c r="K18">
        <v>7.7806342817054799E-2</v>
      </c>
      <c r="L18">
        <v>8.8554975022174503E-3</v>
      </c>
    </row>
    <row r="19" spans="1:12" s="5" customFormat="1" x14ac:dyDescent="0.3">
      <c r="A19" s="5" t="s">
        <v>42</v>
      </c>
      <c r="B19" s="5" t="s">
        <v>11</v>
      </c>
      <c r="C19" s="5">
        <v>341</v>
      </c>
      <c r="D19" s="5">
        <f>MIN(D17:D18)</f>
        <v>24</v>
      </c>
      <c r="E19" s="5">
        <f>E17*2*$N$1-E18*$N$1</f>
        <v>-8.8694463742751729E-3</v>
      </c>
      <c r="F19" s="5">
        <f>SQRT(F17^2+F18^2)</f>
        <v>1.4090115717192717E-2</v>
      </c>
      <c r="G19" s="5">
        <f>MIN(G17:G18)</f>
        <v>36</v>
      </c>
      <c r="H19" s="5">
        <f>H17*2*$N$1-H18*$N$1</f>
        <v>2.8717206597561537E-3</v>
      </c>
      <c r="I19" s="5">
        <f>SQRT(I17^2+I18^2)</f>
        <v>1.6893046046464803E-2</v>
      </c>
      <c r="J19" s="5">
        <f>MIN(J17:J18)</f>
        <v>21</v>
      </c>
      <c r="K19" s="5">
        <f>K17*2*$N$1-K18*$N$1</f>
        <v>9.4863346803664428E-3</v>
      </c>
      <c r="L19" s="5">
        <f>SQRT(L17^2+L18^2)</f>
        <v>1.2181870266702916E-2</v>
      </c>
    </row>
    <row r="20" spans="1:12" s="4" customFormat="1" x14ac:dyDescent="0.3">
      <c r="A20" s="4" t="s">
        <v>40</v>
      </c>
      <c r="B20" s="4" t="s">
        <v>11</v>
      </c>
      <c r="C20" s="4">
        <v>341</v>
      </c>
      <c r="D20" s="4">
        <v>16</v>
      </c>
      <c r="E20" s="4">
        <f>AVERAGE(E19,E15)</f>
        <v>-5.546823369861795E-3</v>
      </c>
      <c r="F20" s="4">
        <f>MAX(F19,F15)</f>
        <v>1.4156653908939059E-2</v>
      </c>
      <c r="G20" s="4">
        <v>16</v>
      </c>
      <c r="H20" s="4">
        <f>AVERAGE(H19,H15)</f>
        <v>7.2058809163080134E-5</v>
      </c>
      <c r="I20" s="4">
        <f>MAX(I19,I15)</f>
        <v>1.6893046046464803E-2</v>
      </c>
      <c r="J20" s="4">
        <v>7</v>
      </c>
      <c r="K20" s="4">
        <f>AVERAGE(K19,K15)</f>
        <v>1.3425576322597513E-2</v>
      </c>
      <c r="L20" s="4">
        <f>MAX(L19,L15)</f>
        <v>1.5067197093388607E-2</v>
      </c>
    </row>
    <row r="22" spans="1:12" x14ac:dyDescent="0.3">
      <c r="A22">
        <v>5</v>
      </c>
      <c r="B22" t="s">
        <v>11</v>
      </c>
      <c r="C22" t="s">
        <v>31</v>
      </c>
      <c r="D22">
        <v>49</v>
      </c>
      <c r="E22">
        <v>1.5072827066124299E-2</v>
      </c>
      <c r="F22">
        <v>1.0599283810542299E-2</v>
      </c>
      <c r="G22">
        <v>44</v>
      </c>
      <c r="H22">
        <v>3.0379407187681701E-2</v>
      </c>
      <c r="I22">
        <v>7.5346721195094501E-3</v>
      </c>
      <c r="J22">
        <v>46</v>
      </c>
      <c r="K22">
        <v>5.9589818503739699E-2</v>
      </c>
      <c r="L22">
        <v>7.0713602939678401E-3</v>
      </c>
    </row>
    <row r="23" spans="1:12" x14ac:dyDescent="0.3">
      <c r="A23">
        <v>5</v>
      </c>
      <c r="B23" t="s">
        <v>11</v>
      </c>
      <c r="C23">
        <v>417</v>
      </c>
      <c r="D23">
        <v>19</v>
      </c>
      <c r="E23">
        <v>1.6893283206981798E-2</v>
      </c>
      <c r="F23">
        <v>9.4375187332760395E-3</v>
      </c>
      <c r="G23">
        <v>10</v>
      </c>
      <c r="H23">
        <v>3.99397748434435E-2</v>
      </c>
      <c r="I23">
        <v>5.3597314227502796E-3</v>
      </c>
      <c r="J23">
        <v>9</v>
      </c>
      <c r="K23">
        <v>8.7836820037902497E-2</v>
      </c>
      <c r="L23">
        <v>9.1511818185448894E-3</v>
      </c>
    </row>
    <row r="24" spans="1:12" s="4" customFormat="1" x14ac:dyDescent="0.3">
      <c r="A24" s="4" t="s">
        <v>40</v>
      </c>
      <c r="B24" s="4" t="s">
        <v>11</v>
      </c>
      <c r="C24" s="4">
        <v>412</v>
      </c>
      <c r="D24" s="4">
        <f>MIN(D22:D23)</f>
        <v>19</v>
      </c>
      <c r="E24" s="4">
        <f>E22*2*$N$1-E23*$N$1</f>
        <v>1.2656014233629793E-2</v>
      </c>
      <c r="F24" s="4">
        <f>SQRT(F22^2+F23^2)</f>
        <v>1.419195466232049E-2</v>
      </c>
      <c r="G24" s="4">
        <f>MIN(G22:G23)</f>
        <v>10</v>
      </c>
      <c r="H24" s="4">
        <f>H22*2*$N$1-H23*$N$1</f>
        <v>1.9882182752983507E-2</v>
      </c>
      <c r="I24" s="4">
        <f>SQRT(I22^2+I23^2)</f>
        <v>9.2465131196862397E-3</v>
      </c>
      <c r="J24" s="4">
        <f>MIN(J22:J23)</f>
        <v>9</v>
      </c>
      <c r="K24" s="4">
        <f>K22*2*$N$1-K23*$N$1</f>
        <v>2.993239020594593E-2</v>
      </c>
      <c r="L24" s="4">
        <f>SQRT(L22^2+L23^2)</f>
        <v>1.1564958498981806E-2</v>
      </c>
    </row>
    <row r="26" spans="1:12" x14ac:dyDescent="0.3">
      <c r="A26">
        <v>6</v>
      </c>
      <c r="B26" t="s">
        <v>9</v>
      </c>
      <c r="C26">
        <v>102</v>
      </c>
      <c r="D26">
        <v>62</v>
      </c>
      <c r="E26">
        <v>6.3684223758908804E-3</v>
      </c>
      <c r="F26">
        <v>8.6728774688718899E-3</v>
      </c>
      <c r="G26">
        <v>47</v>
      </c>
      <c r="H26">
        <v>1.9303063638336199E-2</v>
      </c>
      <c r="I26">
        <v>1.1453362575148399E-2</v>
      </c>
      <c r="J26">
        <v>65</v>
      </c>
      <c r="K26">
        <v>4.45310214568976E-2</v>
      </c>
      <c r="L26">
        <v>6.7614131558646198E-3</v>
      </c>
    </row>
    <row r="27" spans="1:12" x14ac:dyDescent="0.3">
      <c r="A27">
        <v>6</v>
      </c>
      <c r="B27" t="s">
        <v>9</v>
      </c>
      <c r="C27" t="s">
        <v>10</v>
      </c>
      <c r="D27">
        <v>56</v>
      </c>
      <c r="E27">
        <v>2.5352325453663501E-2</v>
      </c>
      <c r="F27">
        <v>7.4839454693737904E-3</v>
      </c>
      <c r="G27">
        <v>82</v>
      </c>
      <c r="H27">
        <v>4.3993051763214601E-2</v>
      </c>
      <c r="I27">
        <v>8.7185433610144792E-3</v>
      </c>
      <c r="J27">
        <v>61</v>
      </c>
      <c r="K27">
        <v>8.6983782568345006E-2</v>
      </c>
      <c r="L27">
        <v>1.0249164932801501E-2</v>
      </c>
    </row>
    <row r="28" spans="1:12" s="4" customFormat="1" x14ac:dyDescent="0.3">
      <c r="A28" s="4" t="s">
        <v>40</v>
      </c>
      <c r="B28" s="4" t="s">
        <v>9</v>
      </c>
      <c r="C28" s="4">
        <v>106</v>
      </c>
      <c r="D28" s="4">
        <f>MIN(D26:D27)</f>
        <v>56</v>
      </c>
      <c r="E28" s="4">
        <f>E27*2*$N$1-E26*$N$1</f>
        <v>4.2341098247521497E-2</v>
      </c>
      <c r="F28" s="4">
        <f>SQRT(F26^2+F27^2)</f>
        <v>1.1455489661233437E-2</v>
      </c>
      <c r="G28" s="4">
        <f>MIN(G26:G27)</f>
        <v>47</v>
      </c>
      <c r="H28" s="4">
        <f>H27*2*$N$1-H26*$N$1</f>
        <v>6.5592303093128815E-2</v>
      </c>
      <c r="I28" s="4">
        <f>SQRT(I26^2+I27^2)</f>
        <v>1.4394183291027651E-2</v>
      </c>
      <c r="J28" s="4">
        <f>MIN(J26:J27)</f>
        <v>61</v>
      </c>
      <c r="K28" s="4">
        <f>K27*2*$N$1-K26*$N$1</f>
        <v>0.12361189921420175</v>
      </c>
      <c r="L28" s="4">
        <f>SQRT(L26^2+L27^2)</f>
        <v>1.2278521477933211E-2</v>
      </c>
    </row>
    <row r="30" spans="1:12" x14ac:dyDescent="0.3">
      <c r="A30">
        <v>7</v>
      </c>
      <c r="B30" t="s">
        <v>9</v>
      </c>
      <c r="C30">
        <v>182</v>
      </c>
      <c r="D30">
        <v>10</v>
      </c>
      <c r="E30">
        <v>3.5316864345201197E-2</v>
      </c>
      <c r="F30">
        <v>3.5421140550446601E-3</v>
      </c>
      <c r="G30">
        <v>12</v>
      </c>
      <c r="H30">
        <v>5.5571672536649699E-2</v>
      </c>
      <c r="I30">
        <v>5.9800513973371199E-3</v>
      </c>
      <c r="J30">
        <v>10</v>
      </c>
      <c r="K30">
        <v>9.5195572627787106E-2</v>
      </c>
      <c r="L30">
        <v>1.39511301125608E-2</v>
      </c>
    </row>
    <row r="31" spans="1:12" x14ac:dyDescent="0.3">
      <c r="A31">
        <v>7</v>
      </c>
      <c r="B31" t="s">
        <v>9</v>
      </c>
      <c r="C31" t="s">
        <v>15</v>
      </c>
      <c r="D31">
        <v>49</v>
      </c>
      <c r="E31">
        <v>7.7180966370319001E-2</v>
      </c>
      <c r="F31">
        <v>9.01112168309939E-3</v>
      </c>
      <c r="G31">
        <v>83</v>
      </c>
      <c r="H31">
        <v>0.12448614730423301</v>
      </c>
      <c r="I31">
        <v>9.6368391469541393E-3</v>
      </c>
      <c r="J31">
        <v>56</v>
      </c>
      <c r="K31">
        <v>0.208097469727239</v>
      </c>
      <c r="L31">
        <v>1.2523275025927399E-2</v>
      </c>
    </row>
    <row r="32" spans="1:12" s="4" customFormat="1" x14ac:dyDescent="0.3">
      <c r="A32" s="4" t="s">
        <v>40</v>
      </c>
      <c r="B32" s="4" t="s">
        <v>9</v>
      </c>
      <c r="C32" s="4">
        <v>187</v>
      </c>
      <c r="D32" s="4">
        <f>MIN(D30:D31)</f>
        <v>10</v>
      </c>
      <c r="E32" s="4">
        <f>E31*2*$N$1-E30*$N$1</f>
        <v>0.11368804031764214</v>
      </c>
      <c r="F32" s="4">
        <f>SQRT(F30^2+F31^2)</f>
        <v>9.6822975561882477E-3</v>
      </c>
      <c r="G32" s="4">
        <f>MIN(G30:G31)</f>
        <v>12</v>
      </c>
      <c r="H32" s="4">
        <f>H31*2*$N$1-H30*$N$1</f>
        <v>0.18469759407858455</v>
      </c>
      <c r="I32" s="4">
        <f>SQRT(I30^2+I31^2)</f>
        <v>1.1341502698454973E-2</v>
      </c>
      <c r="J32" s="4">
        <f>MIN(J30:J31)</f>
        <v>10</v>
      </c>
      <c r="K32" s="4">
        <f>K31*2*$N$1-K30*$N$1</f>
        <v>0.3065543953194898</v>
      </c>
      <c r="L32" s="4">
        <f>SQRT(L30^2+L31^2)</f>
        <v>1.8747438459496744E-2</v>
      </c>
    </row>
    <row r="34" spans="1:12" x14ac:dyDescent="0.3">
      <c r="A34">
        <v>8</v>
      </c>
      <c r="B34" t="s">
        <v>9</v>
      </c>
      <c r="C34" t="s">
        <v>17</v>
      </c>
      <c r="D34">
        <v>113</v>
      </c>
      <c r="E34">
        <v>8.5494288182125899E-2</v>
      </c>
      <c r="F34">
        <v>1.2264332631141701E-2</v>
      </c>
      <c r="G34">
        <v>130</v>
      </c>
      <c r="H34">
        <v>0.14230169720816399</v>
      </c>
      <c r="I34">
        <v>1.44089929975833E-2</v>
      </c>
      <c r="J34">
        <v>119</v>
      </c>
      <c r="K34">
        <v>0.246179415978279</v>
      </c>
      <c r="L34">
        <v>1.33576194083789E-2</v>
      </c>
    </row>
    <row r="35" spans="1:12" x14ac:dyDescent="0.3">
      <c r="A35">
        <v>8</v>
      </c>
      <c r="B35" t="s">
        <v>9</v>
      </c>
      <c r="C35" t="s">
        <v>16</v>
      </c>
      <c r="D35">
        <v>28</v>
      </c>
      <c r="E35">
        <v>6.6673237091091603E-2</v>
      </c>
      <c r="F35">
        <v>5.9967864575886402E-3</v>
      </c>
      <c r="G35">
        <v>45</v>
      </c>
      <c r="H35">
        <v>0.113481723915271</v>
      </c>
      <c r="I35">
        <v>9.3636625484137398E-3</v>
      </c>
      <c r="J35">
        <v>32</v>
      </c>
      <c r="K35">
        <v>0.19615979737873801</v>
      </c>
      <c r="L35">
        <v>1.45894513014458E-2</v>
      </c>
    </row>
    <row r="36" spans="1:12" s="4" customFormat="1" x14ac:dyDescent="0.3">
      <c r="A36" s="4" t="s">
        <v>40</v>
      </c>
      <c r="B36" s="4" t="s">
        <v>9</v>
      </c>
      <c r="C36" s="4">
        <v>189</v>
      </c>
      <c r="D36" s="4">
        <f>MIN(D34:D35)</f>
        <v>28</v>
      </c>
      <c r="E36" s="4">
        <f>(E35*3*$N$1)-(E34*2*$N$1)</f>
        <v>2.7724733838116966E-2</v>
      </c>
      <c r="F36" s="4">
        <f>SQRT(F34^2+F35^2)</f>
        <v>1.3651934028012501E-2</v>
      </c>
      <c r="G36" s="4">
        <f>MIN(G34:G35)</f>
        <v>45</v>
      </c>
      <c r="H36" s="4">
        <f>(H35*3*$N$1)-(H34*2*$N$1)</f>
        <v>5.3328897349658233E-2</v>
      </c>
      <c r="I36" s="4">
        <f>SQRT(I34^2+I35^2)</f>
        <v>1.7184215301402933E-2</v>
      </c>
      <c r="J36" s="4">
        <f>MIN(J34:J35)</f>
        <v>32</v>
      </c>
      <c r="K36" s="4">
        <f>(K35*3*$N$1)-(K34*2*$N$1)</f>
        <v>9.1795134971571546E-2</v>
      </c>
      <c r="L36" s="4">
        <f>SQRT(L34^2+L35^2)</f>
        <v>1.9780750378495738E-2</v>
      </c>
    </row>
    <row r="38" spans="1:12" s="5" customFormat="1" x14ac:dyDescent="0.3"/>
    <row r="39" spans="1:12" s="5" customFormat="1" x14ac:dyDescent="0.3"/>
    <row r="40" spans="1:12" s="5" customFormat="1" x14ac:dyDescent="0.3"/>
    <row r="41" spans="1:12" s="5" customFormat="1" x14ac:dyDescent="0.3"/>
    <row r="42" spans="1:12" s="5" customFormat="1" x14ac:dyDescent="0.3"/>
    <row r="43" spans="1:12" x14ac:dyDescent="0.3">
      <c r="I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teOccupancyStats-8x, 15x, 30x</vt:lpstr>
      <vt:lpstr>CalculationsForSing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, Jennifer</dc:creator>
  <cp:lastModifiedBy>JJH</cp:lastModifiedBy>
  <dcterms:created xsi:type="dcterms:W3CDTF">2018-03-08T20:24:39Z</dcterms:created>
  <dcterms:modified xsi:type="dcterms:W3CDTF">2018-06-14T14:10:36Z</dcterms:modified>
</cp:coreProperties>
</file>